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6 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117">
  <si>
    <t xml:space="preserve">ELISA, Related to Figure 6B, 6D and EV5B</t>
  </si>
  <si>
    <t xml:space="preserve">Flow Cytometry, Related to Figure 6B, 6E and EV5C</t>
  </si>
  <si>
    <t xml:space="preserve">Raw Absorbance (10 reads)</t>
  </si>
  <si>
    <t xml:space="preserve">Raw Absorbance </t>
  </si>
  <si>
    <t xml:space="preserve">BMP4 concentration</t>
  </si>
  <si>
    <t xml:space="preserve">Actual BMP4 concentration</t>
  </si>
  <si>
    <t xml:space="preserve">Cell line</t>
  </si>
  <si>
    <t xml:space="preserve">Sample #</t>
  </si>
  <si>
    <t xml:space="preserve">Sample Description</t>
  </si>
  <si>
    <t xml:space="preserve">Plasmid Description</t>
  </si>
  <si>
    <t xml:space="preserve">Plasmid Code</t>
  </si>
  <si>
    <t xml:space="preserve">Plasmid amount / 96 well (ng)</t>
  </si>
  <si>
    <t xml:space="preserve">Molar ratio btw plasmids</t>
  </si>
  <si>
    <t xml:space="preserve">BMP4  (ng / mL)</t>
  </si>
  <si>
    <t xml:space="preserve">450nm</t>
  </si>
  <si>
    <t xml:space="preserve">550nm</t>
  </si>
  <si>
    <t xml:space="preserve">450-550nm</t>
  </si>
  <si>
    <t xml:space="preserve">pg /mL (calculated form standard curve)</t>
  </si>
  <si>
    <t xml:space="preserve">pg / mL (* dilution factor)</t>
  </si>
  <si>
    <t xml:space="preserve">Average BMP4 (pg / mL)</t>
  </si>
  <si>
    <t xml:space="preserve">s.d. BMP4 (pg / mL)</t>
  </si>
  <si>
    <t xml:space="preserve">f live</t>
  </si>
  <si>
    <t xml:space="preserve">f single cells</t>
  </si>
  <si>
    <t xml:space="preserve">f Cerulean+</t>
  </si>
  <si>
    <t xml:space="preserve">mean Cerulean+</t>
  </si>
  <si>
    <t xml:space="preserve">f dtTomato +</t>
  </si>
  <si>
    <t xml:space="preserve">mean dtTomato+</t>
  </si>
  <si>
    <t xml:space="preserve">f iRFP+ </t>
  </si>
  <si>
    <t xml:space="preserve">mean iRFP + </t>
  </si>
  <si>
    <t xml:space="preserve">f mCitrine+</t>
  </si>
  <si>
    <t xml:space="preserve">mean mCitrine+</t>
  </si>
  <si>
    <t xml:space="preserve"> iRFP (a.u.)</t>
  </si>
  <si>
    <t xml:space="preserve">iRFP (a.u.) average</t>
  </si>
  <si>
    <t xml:space="preserve">iRFP (a.u.) SD</t>
  </si>
  <si>
    <t xml:space="preserve">Microscopy</t>
  </si>
  <si>
    <t xml:space="preserve">RUES2</t>
  </si>
  <si>
    <t xml:space="preserve">EF1a-spacer-tTA-TFF3 4x-TFF6 4x-polyA</t>
  </si>
  <si>
    <t xml:space="preserve">+ Circuit, - BMP4</t>
  </si>
  <si>
    <t xml:space="preserve">pCL115</t>
  </si>
  <si>
    <t xml:space="preserve">Circuit / Condition</t>
  </si>
  <si>
    <t xml:space="preserve">Tuners </t>
  </si>
  <si>
    <t xml:space="preserve">Number of colonies analyzed</t>
  </si>
  <si>
    <t xml:space="preserve">TRE3G-BMP4-Spacer-T17 4x-polyA</t>
  </si>
  <si>
    <t xml:space="preserve">WT4x</t>
  </si>
  <si>
    <t xml:space="preserve">pCL060</t>
  </si>
  <si>
    <t xml:space="preserve">- circuit, - BMP4</t>
  </si>
  <si>
    <t xml:space="preserve">-</t>
  </si>
  <si>
    <t xml:space="preserve">TRE3G-iRFP-spacer-polyA</t>
  </si>
  <si>
    <t xml:space="preserve">pLP342</t>
  </si>
  <si>
    <t xml:space="preserve">- circuit, + BMP4</t>
  </si>
  <si>
    <t xml:space="preserve">lp156.5</t>
  </si>
  <si>
    <t xml:space="preserve">+ circuit, - BMP4</t>
  </si>
  <si>
    <t xml:space="preserve">WT4</t>
  </si>
  <si>
    <t xml:space="preserve">TRE3G-BMP4-Spacer-T17 WT 1x-polyA</t>
  </si>
  <si>
    <t xml:space="preserve">WT1x</t>
  </si>
  <si>
    <t xml:space="preserve">pCL056</t>
  </si>
  <si>
    <t xml:space="preserve">WT1</t>
  </si>
  <si>
    <t xml:space="preserve">3-T; 13-A</t>
  </si>
  <si>
    <t xml:space="preserve">lp156.3</t>
  </si>
  <si>
    <t xml:space="preserve">10-G, 15-C</t>
  </si>
  <si>
    <t xml:space="preserve">TRE3G-BMP4-Spacer-T17 V8-polyA</t>
  </si>
  <si>
    <t xml:space="preserve">pCL059</t>
  </si>
  <si>
    <t xml:space="preserve">2-A, 17-T</t>
  </si>
  <si>
    <t xml:space="preserve">lp156.2</t>
  </si>
  <si>
    <t xml:space="preserve">TRE3G-BMP4-Spacer-T17 V4-polyA</t>
  </si>
  <si>
    <t xml:space="preserve">pCL058</t>
  </si>
  <si>
    <t xml:space="preserve"> v</t>
  </si>
  <si>
    <t xml:space="preserve">lp156.4</t>
  </si>
  <si>
    <t xml:space="preserve">TRE3G-BMP4-Spacer-T17 V2-polyA</t>
  </si>
  <si>
    <t xml:space="preserve">pCL057</t>
  </si>
  <si>
    <t xml:space="preserve">lp156.8</t>
  </si>
  <si>
    <t xml:space="preserve">EF1a-spacer-tTA-T302a 4x-T302b 4x-polyA</t>
  </si>
  <si>
    <t xml:space="preserve">pCL114</t>
  </si>
  <si>
    <t xml:space="preserve">TRE3G-BMP4-spacer-polyA</t>
  </si>
  <si>
    <t xml:space="preserve">Off (Figure 6B)</t>
  </si>
  <si>
    <t xml:space="preserve">pLP343</t>
  </si>
  <si>
    <t xml:space="preserve">lp156.1</t>
  </si>
  <si>
    <t xml:space="preserve">On (Figure 6B)</t>
  </si>
  <si>
    <t xml:space="preserve">lp156.11</t>
  </si>
  <si>
    <t xml:space="preserve">Off (Figure EV5B)</t>
  </si>
  <si>
    <t xml:space="preserve">lp156.12</t>
  </si>
  <si>
    <t xml:space="preserve">On (Figure EV5B)</t>
  </si>
  <si>
    <t xml:space="preserve">lp156.14 </t>
  </si>
  <si>
    <t xml:space="preserve">no DNA</t>
  </si>
  <si>
    <t xml:space="preserve">- Circuit, - BMP4</t>
  </si>
  <si>
    <t xml:space="preserve">n/a</t>
  </si>
  <si>
    <t xml:space="preserve">- Circuit, + BMP4</t>
  </si>
  <si>
    <t xml:space="preserve">ELISA</t>
  </si>
  <si>
    <t xml:space="preserve">BMP4 Standard Curve</t>
  </si>
  <si>
    <t xml:space="preserve">Absorbance</t>
  </si>
  <si>
    <t xml:space="preserve">pg/mL</t>
  </si>
  <si>
    <t xml:space="preserve">Coefficients in formula using CurveExpert 1.4</t>
  </si>
  <si>
    <t xml:space="preserve">BMP4 concentration (pg / mL)</t>
  </si>
  <si>
    <t xml:space="preserve">4th Degree Polynomial Fit:  y=a+bx+cx^2+dx^3+ex^4</t>
  </si>
  <si>
    <t xml:space="preserve">&lt;&gt;</t>
  </si>
  <si>
    <t xml:space="preserve">Coefficient Data:</t>
  </si>
  <si>
    <t xml:space="preserve">A</t>
  </si>
  <si>
    <t xml:space="preserve">6000pg/mL</t>
  </si>
  <si>
    <t xml:space="preserve">a =</t>
  </si>
  <si>
    <t xml:space="preserve">B</t>
  </si>
  <si>
    <t xml:space="preserve">2000pg/mL</t>
  </si>
  <si>
    <t xml:space="preserve">b =</t>
  </si>
  <si>
    <t xml:space="preserve">C</t>
  </si>
  <si>
    <t xml:space="preserve">666.7pg/mL</t>
  </si>
  <si>
    <t xml:space="preserve">c =</t>
  </si>
  <si>
    <t xml:space="preserve">D</t>
  </si>
  <si>
    <t xml:space="preserve">222.2pg/mL</t>
  </si>
  <si>
    <t xml:space="preserve">d =</t>
  </si>
  <si>
    <t xml:space="preserve">E</t>
  </si>
  <si>
    <t xml:space="preserve">74.07pg/mL</t>
  </si>
  <si>
    <t xml:space="preserve">e =</t>
  </si>
  <si>
    <t xml:space="preserve">F</t>
  </si>
  <si>
    <t xml:space="preserve">24.69pg/mL</t>
  </si>
  <si>
    <t xml:space="preserve">G</t>
  </si>
  <si>
    <t xml:space="preserve">8.23pg/mL</t>
  </si>
  <si>
    <t xml:space="preserve">H</t>
  </si>
  <si>
    <t xml:space="preserve">0pg/m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@"/>
    <numFmt numFmtId="167" formatCode="0.00E+00"/>
    <numFmt numFmtId="168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u val="singl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2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9.328125" defaultRowHeight="15.5" zeroHeight="false" outlineLevelRow="0" outlineLevelCol="0"/>
  <cols>
    <col collapsed="false" customWidth="true" hidden="false" outlineLevel="0" max="1" min="1" style="1" width="8.83"/>
    <col collapsed="false" customWidth="true" hidden="false" outlineLevel="0" max="2" min="2" style="1" width="15.15"/>
    <col collapsed="false" customWidth="true" hidden="false" outlineLevel="0" max="3" min="3" style="2" width="38.66"/>
    <col collapsed="false" customWidth="true" hidden="false" outlineLevel="0" max="4" min="4" style="1" width="18.16"/>
    <col collapsed="false" customWidth="true" hidden="false" outlineLevel="0" max="5" min="5" style="1" width="8.83"/>
    <col collapsed="false" customWidth="true" hidden="false" outlineLevel="0" max="8" min="6" style="1" width="10.33"/>
    <col collapsed="false" customWidth="true" hidden="false" outlineLevel="0" max="9" min="9" style="3" width="10.33"/>
    <col collapsed="false" customWidth="true" hidden="false" outlineLevel="0" max="11" min="10" style="2" width="10.33"/>
    <col collapsed="false" customWidth="true" hidden="false" outlineLevel="0" max="12" min="12" style="4" width="13.33"/>
    <col collapsed="false" customWidth="true" hidden="false" outlineLevel="0" max="13" min="13" style="4" width="12.16"/>
    <col collapsed="false" customWidth="true" hidden="false" outlineLevel="0" max="14" min="14" style="2" width="14.33"/>
    <col collapsed="false" customWidth="true" hidden="false" outlineLevel="0" max="15" min="15" style="5" width="10.83"/>
    <col collapsed="false" customWidth="true" hidden="false" outlineLevel="0" max="16" min="16" style="6" width="3.16"/>
    <col collapsed="false" customWidth="true" hidden="false" outlineLevel="0" max="17" min="17" style="6" width="8.83"/>
    <col collapsed="false" customWidth="true" hidden="false" outlineLevel="0" max="18" min="18" style="1" width="8.83"/>
    <col collapsed="false" customWidth="true" hidden="false" outlineLevel="0" max="19" min="19" style="1" width="11.16"/>
    <col collapsed="false" customWidth="true" hidden="false" outlineLevel="0" max="21" min="20" style="1" width="8.83"/>
    <col collapsed="false" customWidth="true" hidden="false" outlineLevel="0" max="22" min="22" style="1" width="10.33"/>
    <col collapsed="false" customWidth="true" hidden="false" outlineLevel="0" max="23" min="23" style="1" width="10.49"/>
    <col collapsed="false" customWidth="true" hidden="false" outlineLevel="0" max="24" min="24" style="1" width="11.65"/>
    <col collapsed="false" customWidth="false" hidden="false" outlineLevel="0" max="26" min="25" style="1" width="9.33"/>
    <col collapsed="false" customWidth="true" hidden="false" outlineLevel="0" max="27" min="27" style="1" width="8.83"/>
    <col collapsed="false" customWidth="true" hidden="false" outlineLevel="0" max="28" min="28" style="1" width="13.49"/>
    <col collapsed="false" customWidth="true" hidden="false" outlineLevel="0" max="29" min="29" style="7" width="8.83"/>
    <col collapsed="false" customWidth="true" hidden="false" outlineLevel="0" max="30" min="30" style="7" width="4.15"/>
    <col collapsed="false" customWidth="true" hidden="false" outlineLevel="0" max="31" min="31" style="7" width="20.15"/>
    <col collapsed="false" customWidth="true" hidden="false" outlineLevel="0" max="32" min="32" style="7" width="13.99"/>
    <col collapsed="false" customWidth="true" hidden="false" outlineLevel="0" max="33" min="33" style="7" width="24.66"/>
    <col collapsed="false" customWidth="true" hidden="false" outlineLevel="0" max="54" min="34" style="7" width="8.83"/>
    <col collapsed="false" customWidth="true" hidden="false" outlineLevel="0" max="234" min="55" style="1" width="8.83"/>
    <col collapsed="false" customWidth="true" hidden="false" outlineLevel="0" max="235" min="235" style="1" width="11.49"/>
    <col collapsed="false" customWidth="true" hidden="false" outlineLevel="0" max="236" min="236" style="1" width="12.33"/>
    <col collapsed="false" customWidth="true" hidden="false" outlineLevel="0" max="248" min="237" style="1" width="8.83"/>
    <col collapsed="false" customWidth="true" hidden="false" outlineLevel="0" max="249" min="249" style="1" width="11.16"/>
    <col collapsed="false" customWidth="true" hidden="false" outlineLevel="0" max="254" min="250" style="1" width="8.83"/>
    <col collapsed="false" customWidth="false" hidden="false" outlineLevel="0" max="257" min="255" style="1" width="9.33"/>
  </cols>
  <sheetData>
    <row r="1" customFormat="false" ht="86" hidden="false" customHeight="true" outlineLevel="0" collapsed="false">
      <c r="I1" s="8" t="s">
        <v>0</v>
      </c>
      <c r="J1" s="8"/>
      <c r="K1" s="8"/>
      <c r="L1" s="8"/>
      <c r="M1" s="8"/>
      <c r="N1" s="8"/>
      <c r="O1" s="8"/>
      <c r="Q1" s="9" t="s">
        <v>1</v>
      </c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 s="18" customFormat="true" ht="51" hidden="false" customHeight="true" outlineLevel="0" collapsed="false">
      <c r="A2" s="10"/>
      <c r="B2" s="10"/>
      <c r="C2" s="10"/>
      <c r="D2" s="10"/>
      <c r="E2" s="10"/>
      <c r="F2" s="10"/>
      <c r="G2" s="10"/>
      <c r="H2" s="11"/>
      <c r="I2" s="12" t="s">
        <v>2</v>
      </c>
      <c r="J2" s="13" t="s">
        <v>2</v>
      </c>
      <c r="K2" s="13" t="s">
        <v>3</v>
      </c>
      <c r="L2" s="14" t="s">
        <v>4</v>
      </c>
      <c r="M2" s="14" t="s">
        <v>5</v>
      </c>
      <c r="N2" s="13"/>
      <c r="O2" s="15"/>
      <c r="P2" s="16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</row>
    <row r="3" s="31" customFormat="true" ht="62.5" hidden="false" customHeight="false" outlineLevel="0" collapsed="false">
      <c r="A3" s="19" t="s">
        <v>6</v>
      </c>
      <c r="B3" s="20" t="s">
        <v>7</v>
      </c>
      <c r="C3" s="21" t="s">
        <v>8</v>
      </c>
      <c r="D3" s="21" t="s">
        <v>9</v>
      </c>
      <c r="E3" s="21" t="s">
        <v>10</v>
      </c>
      <c r="F3" s="22" t="s">
        <v>11</v>
      </c>
      <c r="G3" s="22" t="s">
        <v>12</v>
      </c>
      <c r="H3" s="22" t="s">
        <v>13</v>
      </c>
      <c r="I3" s="19" t="s">
        <v>14</v>
      </c>
      <c r="J3" s="23" t="s">
        <v>15</v>
      </c>
      <c r="K3" s="23" t="s">
        <v>16</v>
      </c>
      <c r="L3" s="24" t="s">
        <v>17</v>
      </c>
      <c r="M3" s="25" t="s">
        <v>18</v>
      </c>
      <c r="N3" s="21" t="s">
        <v>19</v>
      </c>
      <c r="O3" s="26" t="s">
        <v>20</v>
      </c>
      <c r="P3" s="27"/>
      <c r="Q3" s="28" t="s">
        <v>21</v>
      </c>
      <c r="R3" s="25" t="s">
        <v>22</v>
      </c>
      <c r="S3" s="25" t="s">
        <v>23</v>
      </c>
      <c r="T3" s="25" t="s">
        <v>24</v>
      </c>
      <c r="U3" s="25" t="s">
        <v>25</v>
      </c>
      <c r="V3" s="25" t="s">
        <v>26</v>
      </c>
      <c r="W3" s="25" t="s">
        <v>27</v>
      </c>
      <c r="X3" s="25" t="s">
        <v>28</v>
      </c>
      <c r="Y3" s="25" t="s">
        <v>29</v>
      </c>
      <c r="Z3" s="25" t="s">
        <v>30</v>
      </c>
      <c r="AA3" s="21" t="s">
        <v>31</v>
      </c>
      <c r="AB3" s="21" t="s">
        <v>32</v>
      </c>
      <c r="AC3" s="26" t="s">
        <v>33</v>
      </c>
      <c r="AD3" s="29"/>
      <c r="AE3" s="30" t="s">
        <v>34</v>
      </c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</row>
    <row r="4" s="36" customFormat="true" ht="22" hidden="false" customHeight="true" outlineLevel="0" collapsed="false">
      <c r="A4" s="32" t="s">
        <v>35</v>
      </c>
      <c r="B4" s="33"/>
      <c r="C4" s="34" t="s">
        <v>36</v>
      </c>
      <c r="D4" s="35" t="s">
        <v>37</v>
      </c>
      <c r="E4" s="36" t="s">
        <v>38</v>
      </c>
      <c r="F4" s="36" t="n">
        <v>25</v>
      </c>
      <c r="G4" s="36" t="n">
        <v>1</v>
      </c>
      <c r="H4" s="36" t="n">
        <v>0</v>
      </c>
      <c r="I4" s="36" t="n">
        <v>0.1154</v>
      </c>
      <c r="J4" s="36" t="n">
        <v>0.052</v>
      </c>
      <c r="K4" s="36" t="n">
        <f aca="false">I4-J4</f>
        <v>0.0634</v>
      </c>
      <c r="L4" s="37" t="n">
        <f aca="false">$W$44+$W$45*K4+$W$46*K4^2+$W$47*K4^3+$W$48*K4^4</f>
        <v>27.1811230687883</v>
      </c>
      <c r="M4" s="37" t="n">
        <f aca="false">L4*1.33</f>
        <v>36.1508936814885</v>
      </c>
      <c r="N4" s="38" t="n">
        <f aca="false">AVERAGE(M4:M6)</f>
        <v>36.7994638111207</v>
      </c>
      <c r="O4" s="38" t="n">
        <f aca="false">STDEV(M4:M6)</f>
        <v>8.49715705004279</v>
      </c>
      <c r="P4" s="39"/>
      <c r="Q4" s="37" t="n">
        <v>0.447</v>
      </c>
      <c r="R4" s="37" t="n">
        <v>0.903</v>
      </c>
      <c r="S4" s="37" t="n">
        <v>0.0166</v>
      </c>
      <c r="T4" s="37" t="n">
        <v>29350</v>
      </c>
      <c r="U4" s="37" t="n">
        <v>0.0182</v>
      </c>
      <c r="V4" s="37" t="n">
        <v>54641</v>
      </c>
      <c r="W4" s="37" t="n">
        <v>0.139</v>
      </c>
      <c r="X4" s="37" t="n">
        <v>106164</v>
      </c>
      <c r="Y4" s="37" t="n">
        <v>0.912</v>
      </c>
      <c r="Z4" s="37" t="n">
        <v>108768</v>
      </c>
      <c r="AA4" s="36" t="n">
        <f aca="false">W4*X4</f>
        <v>14756.796</v>
      </c>
      <c r="AB4" s="36" t="n">
        <f aca="false">AVERAGE(AA4:AA6)</f>
        <v>17446.512</v>
      </c>
      <c r="AC4" s="40" t="n">
        <f aca="false">STDEV(AA4:AA6)</f>
        <v>2659.74647239018</v>
      </c>
      <c r="AE4" s="41" t="s">
        <v>39</v>
      </c>
      <c r="AF4" s="42" t="s">
        <v>40</v>
      </c>
      <c r="AG4" s="43" t="s">
        <v>41</v>
      </c>
    </row>
    <row r="5" s="44" customFormat="true" ht="16" hidden="false" customHeight="false" outlineLevel="0" collapsed="false">
      <c r="A5" s="32"/>
      <c r="C5" s="45" t="s">
        <v>42</v>
      </c>
      <c r="D5" s="46" t="s">
        <v>43</v>
      </c>
      <c r="E5" s="44" t="s">
        <v>44</v>
      </c>
      <c r="F5" s="44" t="n">
        <v>18</v>
      </c>
      <c r="G5" s="44" t="n">
        <v>1</v>
      </c>
      <c r="I5" s="44" t="n">
        <v>0.1262</v>
      </c>
      <c r="J5" s="44" t="n">
        <v>0.0512</v>
      </c>
      <c r="K5" s="44" t="n">
        <f aca="false">I5-J5</f>
        <v>0.075</v>
      </c>
      <c r="L5" s="47" t="n">
        <f aca="false">$W$44+$W$45*K5+$W$46*K5^2+$W$47*K5^3+$W$48*K5^4</f>
        <v>34.2874598534406</v>
      </c>
      <c r="M5" s="47" t="n">
        <f aca="false">L5*1.33</f>
        <v>45.602321605076</v>
      </c>
      <c r="N5" s="48"/>
      <c r="O5" s="48"/>
      <c r="P5" s="49"/>
      <c r="Q5" s="47" t="n">
        <v>0.516</v>
      </c>
      <c r="R5" s="47" t="n">
        <v>0.923</v>
      </c>
      <c r="S5" s="47" t="n">
        <v>0.0156</v>
      </c>
      <c r="T5" s="47" t="n">
        <v>29250</v>
      </c>
      <c r="U5" s="47" t="n">
        <v>0.0435</v>
      </c>
      <c r="V5" s="47" t="n">
        <v>81764</v>
      </c>
      <c r="W5" s="47" t="n">
        <v>0.164</v>
      </c>
      <c r="X5" s="47" t="n">
        <v>122410</v>
      </c>
      <c r="Y5" s="47" t="n">
        <v>0.822</v>
      </c>
      <c r="Z5" s="47" t="n">
        <v>100064</v>
      </c>
      <c r="AA5" s="44" t="n">
        <f aca="false">W5*X5</f>
        <v>20075.24</v>
      </c>
      <c r="AC5" s="50"/>
      <c r="AE5" s="51" t="s">
        <v>45</v>
      </c>
      <c r="AF5" s="52" t="s">
        <v>46</v>
      </c>
      <c r="AG5" s="52" t="n">
        <v>22</v>
      </c>
    </row>
    <row r="6" s="44" customFormat="true" ht="16" hidden="false" customHeight="false" outlineLevel="0" collapsed="false">
      <c r="A6" s="32"/>
      <c r="C6" s="45" t="s">
        <v>47</v>
      </c>
      <c r="E6" s="44" t="s">
        <v>48</v>
      </c>
      <c r="F6" s="44" t="n">
        <v>18</v>
      </c>
      <c r="G6" s="44" t="n">
        <v>1</v>
      </c>
      <c r="I6" s="44" t="n">
        <v>0.1032</v>
      </c>
      <c r="J6" s="44" t="n">
        <v>0.0493</v>
      </c>
      <c r="K6" s="44" t="n">
        <f aca="false">I6-J6</f>
        <v>0.0539</v>
      </c>
      <c r="L6" s="47" t="n">
        <f aca="false">$W$44+$W$45*K6+$W$46*K6^2+$W$47*K6^3+$W$48*K6^4</f>
        <v>21.5377264261636</v>
      </c>
      <c r="M6" s="47" t="n">
        <f aca="false">L6*1.33</f>
        <v>28.6451761467976</v>
      </c>
      <c r="N6" s="48"/>
      <c r="O6" s="48"/>
      <c r="P6" s="49"/>
      <c r="Q6" s="47" t="n">
        <v>0.464</v>
      </c>
      <c r="R6" s="47" t="n">
        <v>0.905</v>
      </c>
      <c r="S6" s="47" t="n">
        <v>0.0159</v>
      </c>
      <c r="T6" s="47" t="n">
        <v>28603</v>
      </c>
      <c r="U6" s="47" t="n">
        <v>0.0389</v>
      </c>
      <c r="V6" s="47" t="n">
        <v>75219</v>
      </c>
      <c r="W6" s="47" t="n">
        <v>0.149</v>
      </c>
      <c r="X6" s="47" t="n">
        <v>117500</v>
      </c>
      <c r="Y6" s="47" t="n">
        <v>0.859</v>
      </c>
      <c r="Z6" s="47" t="n">
        <v>106933</v>
      </c>
      <c r="AA6" s="44" t="n">
        <f aca="false">W6*X6</f>
        <v>17507.5</v>
      </c>
      <c r="AC6" s="50"/>
      <c r="AE6" s="53" t="s">
        <v>49</v>
      </c>
      <c r="AF6" s="54" t="s">
        <v>46</v>
      </c>
      <c r="AG6" s="54" t="n">
        <v>38</v>
      </c>
    </row>
    <row r="7" s="55" customFormat="true" ht="18" hidden="false" customHeight="true" outlineLevel="0" collapsed="false">
      <c r="A7" s="32"/>
      <c r="B7" s="55" t="s">
        <v>50</v>
      </c>
      <c r="C7" s="56" t="s">
        <v>36</v>
      </c>
      <c r="D7" s="57" t="s">
        <v>37</v>
      </c>
      <c r="E7" s="55" t="s">
        <v>38</v>
      </c>
      <c r="F7" s="55" t="n">
        <v>25</v>
      </c>
      <c r="G7" s="55" t="n">
        <v>1</v>
      </c>
      <c r="H7" s="55" t="n">
        <v>0</v>
      </c>
      <c r="I7" s="55" t="n">
        <v>0.2483</v>
      </c>
      <c r="J7" s="55" t="n">
        <v>0.0559</v>
      </c>
      <c r="K7" s="55" t="n">
        <f aca="false">I7-J7</f>
        <v>0.1924</v>
      </c>
      <c r="L7" s="58" t="n">
        <f aca="false">$W$44+$W$45*K7+$W$46*K7^2+$W$47*K7^3+$W$48*K7^4</f>
        <v>117.060517376249</v>
      </c>
      <c r="M7" s="58" t="n">
        <f aca="false">L7*1.33</f>
        <v>155.690488110411</v>
      </c>
      <c r="N7" s="59" t="n">
        <f aca="false">AVERAGE(M7:M9)</f>
        <v>246.638316292781</v>
      </c>
      <c r="O7" s="59" t="n">
        <f aca="false">STDEV(M7:M9)</f>
        <v>185.763020486747</v>
      </c>
      <c r="P7" s="60"/>
      <c r="Q7" s="58" t="n">
        <v>0.581</v>
      </c>
      <c r="R7" s="58" t="n">
        <v>0.916</v>
      </c>
      <c r="S7" s="58" t="n">
        <v>0.0609</v>
      </c>
      <c r="T7" s="58" t="n">
        <v>30360</v>
      </c>
      <c r="U7" s="58" t="n">
        <v>0.0882</v>
      </c>
      <c r="V7" s="58" t="n">
        <v>65970</v>
      </c>
      <c r="W7" s="58" t="n">
        <v>0.104</v>
      </c>
      <c r="X7" s="58" t="n">
        <v>160013</v>
      </c>
      <c r="Y7" s="58" t="n">
        <v>0.292</v>
      </c>
      <c r="Z7" s="58" t="n">
        <v>68076</v>
      </c>
      <c r="AA7" s="55" t="n">
        <f aca="false">W7*X7</f>
        <v>16641.352</v>
      </c>
      <c r="AB7" s="55" t="n">
        <f aca="false">AVERAGE(AA7:AA9)</f>
        <v>14467.3203333333</v>
      </c>
      <c r="AC7" s="61" t="n">
        <f aca="false">STDEV(AA7:AA9)</f>
        <v>2291.59071863025</v>
      </c>
      <c r="AE7" s="51" t="s">
        <v>51</v>
      </c>
      <c r="AF7" s="52" t="s">
        <v>52</v>
      </c>
      <c r="AG7" s="52" t="n">
        <v>62</v>
      </c>
    </row>
    <row r="8" s="55" customFormat="true" ht="18" hidden="false" customHeight="true" outlineLevel="0" collapsed="false">
      <c r="A8" s="32"/>
      <c r="C8" s="55" t="s">
        <v>53</v>
      </c>
      <c r="D8" s="62" t="s">
        <v>54</v>
      </c>
      <c r="E8" s="55" t="s">
        <v>55</v>
      </c>
      <c r="F8" s="55" t="n">
        <v>18</v>
      </c>
      <c r="G8" s="55" t="n">
        <v>1</v>
      </c>
      <c r="I8" s="55" t="n">
        <v>0.2125</v>
      </c>
      <c r="J8" s="55" t="n">
        <v>0.0517</v>
      </c>
      <c r="K8" s="55" t="n">
        <f aca="false">I8-J8</f>
        <v>0.1608</v>
      </c>
      <c r="L8" s="58" t="n">
        <f aca="false">$W$44+$W$45*K8+$W$46*K8^2+$W$47*K8^3+$W$48*K8^4</f>
        <v>93.1379726267696</v>
      </c>
      <c r="M8" s="58" t="n">
        <f aca="false">L8*1.33</f>
        <v>123.873503593604</v>
      </c>
      <c r="N8" s="59"/>
      <c r="O8" s="59"/>
      <c r="P8" s="60"/>
      <c r="Q8" s="58" t="n">
        <v>0.576</v>
      </c>
      <c r="R8" s="58" t="n">
        <v>0.902</v>
      </c>
      <c r="S8" s="58" t="n">
        <v>0.0632</v>
      </c>
      <c r="T8" s="58" t="n">
        <v>30478</v>
      </c>
      <c r="U8" s="58" t="n">
        <v>0.0741</v>
      </c>
      <c r="V8" s="58" t="n">
        <v>63709</v>
      </c>
      <c r="W8" s="58" t="n">
        <v>0.105</v>
      </c>
      <c r="X8" s="58" t="n">
        <v>139873</v>
      </c>
      <c r="Y8" s="58" t="n">
        <v>0.368</v>
      </c>
      <c r="Z8" s="58" t="n">
        <v>82326</v>
      </c>
      <c r="AA8" s="55" t="n">
        <f aca="false">W8*X8</f>
        <v>14686.665</v>
      </c>
      <c r="AC8" s="61"/>
      <c r="AE8" s="51" t="s">
        <v>51</v>
      </c>
      <c r="AF8" s="52" t="s">
        <v>56</v>
      </c>
      <c r="AG8" s="52" t="n">
        <v>47</v>
      </c>
    </row>
    <row r="9" s="55" customFormat="true" ht="18" hidden="false" customHeight="true" outlineLevel="0" collapsed="false">
      <c r="A9" s="32"/>
      <c r="C9" s="56" t="s">
        <v>47</v>
      </c>
      <c r="E9" s="55" t="s">
        <v>48</v>
      </c>
      <c r="F9" s="55" t="n">
        <v>18</v>
      </c>
      <c r="G9" s="55" t="n">
        <v>1</v>
      </c>
      <c r="I9" s="55" t="n">
        <v>0.5258</v>
      </c>
      <c r="J9" s="55" t="n">
        <v>0.0565</v>
      </c>
      <c r="K9" s="55" t="n">
        <f aca="false">I9-J9</f>
        <v>0.4693</v>
      </c>
      <c r="L9" s="58" t="n">
        <f aca="false">$W$44+$W$45*K9+$W$46*K9^2+$W$47*K9^3+$W$48*K9^4</f>
        <v>346.128539228818</v>
      </c>
      <c r="M9" s="58" t="n">
        <f aca="false">L9*1.33</f>
        <v>460.350957174328</v>
      </c>
      <c r="N9" s="59"/>
      <c r="O9" s="59"/>
      <c r="P9" s="60"/>
      <c r="Q9" s="58" t="n">
        <v>0.559</v>
      </c>
      <c r="R9" s="58" t="n">
        <v>0.896</v>
      </c>
      <c r="S9" s="58" t="n">
        <v>0.0929</v>
      </c>
      <c r="T9" s="58" t="n">
        <v>30669</v>
      </c>
      <c r="U9" s="58" t="n">
        <v>0.0852</v>
      </c>
      <c r="V9" s="58" t="n">
        <v>56184</v>
      </c>
      <c r="W9" s="58" t="n">
        <v>0.101</v>
      </c>
      <c r="X9" s="58" t="n">
        <v>119544</v>
      </c>
      <c r="Y9" s="58" t="n">
        <v>0.252</v>
      </c>
      <c r="Z9" s="58" t="n">
        <v>74055</v>
      </c>
      <c r="AA9" s="55" t="n">
        <f aca="false">W9*X9</f>
        <v>12073.944</v>
      </c>
      <c r="AC9" s="61"/>
      <c r="AE9" s="51" t="s">
        <v>51</v>
      </c>
      <c r="AF9" s="52" t="s">
        <v>57</v>
      </c>
      <c r="AG9" s="52" t="n">
        <v>23</v>
      </c>
    </row>
    <row r="10" s="44" customFormat="true" ht="18" hidden="false" customHeight="true" outlineLevel="0" collapsed="false">
      <c r="A10" s="32"/>
      <c r="B10" s="44" t="s">
        <v>58</v>
      </c>
      <c r="C10" s="45" t="s">
        <v>36</v>
      </c>
      <c r="D10" s="63" t="s">
        <v>37</v>
      </c>
      <c r="E10" s="44" t="s">
        <v>38</v>
      </c>
      <c r="F10" s="44" t="n">
        <v>25</v>
      </c>
      <c r="G10" s="44" t="n">
        <v>1</v>
      </c>
      <c r="H10" s="44" t="n">
        <v>0</v>
      </c>
      <c r="I10" s="44" t="n">
        <v>0.687</v>
      </c>
      <c r="J10" s="44" t="n">
        <v>0.0551</v>
      </c>
      <c r="K10" s="44" t="n">
        <f aca="false">I10-J10</f>
        <v>0.6319</v>
      </c>
      <c r="L10" s="47" t="n">
        <f aca="false">$W$44+$W$45*K10+$W$46*K10^2+$W$47*K10^3+$W$48*K10^4</f>
        <v>472.733160249651</v>
      </c>
      <c r="M10" s="47" t="n">
        <f aca="false">L10*1.33</f>
        <v>628.735103132036</v>
      </c>
      <c r="N10" s="48" t="n">
        <f aca="false">AVERAGE(M10:M12)</f>
        <v>448.258783398587</v>
      </c>
      <c r="O10" s="48" t="n">
        <f aca="false">STDEV(M10:M12)</f>
        <v>164.218350330514</v>
      </c>
      <c r="P10" s="64"/>
      <c r="Q10" s="47" t="n">
        <v>0.57</v>
      </c>
      <c r="R10" s="47" t="n">
        <v>0.882</v>
      </c>
      <c r="S10" s="47" t="n">
        <v>0.131</v>
      </c>
      <c r="T10" s="47" t="n">
        <v>30397</v>
      </c>
      <c r="U10" s="47" t="n">
        <v>0.127</v>
      </c>
      <c r="V10" s="47" t="n">
        <v>45403</v>
      </c>
      <c r="W10" s="47" t="n">
        <v>0.107</v>
      </c>
      <c r="X10" s="47" t="n">
        <v>113765</v>
      </c>
      <c r="Y10" s="47" t="n">
        <v>0.0202</v>
      </c>
      <c r="Z10" s="47" t="n">
        <v>50847</v>
      </c>
      <c r="AA10" s="44" t="n">
        <f aca="false">W10*X10</f>
        <v>12172.855</v>
      </c>
      <c r="AB10" s="44" t="n">
        <f aca="false">AVERAGE(AA10:AA12)</f>
        <v>9688.25893333333</v>
      </c>
      <c r="AC10" s="50" t="n">
        <f aca="false">STDEV(AA10:AA12)</f>
        <v>2157.09690633843</v>
      </c>
      <c r="AE10" s="51" t="s">
        <v>51</v>
      </c>
      <c r="AF10" s="52" t="s">
        <v>59</v>
      </c>
      <c r="AG10" s="52" t="n">
        <v>57</v>
      </c>
    </row>
    <row r="11" s="44" customFormat="true" ht="18" hidden="false" customHeight="true" outlineLevel="0" collapsed="false">
      <c r="A11" s="32"/>
      <c r="C11" s="44" t="s">
        <v>60</v>
      </c>
      <c r="D11" s="46" t="s">
        <v>57</v>
      </c>
      <c r="E11" s="44" t="s">
        <v>61</v>
      </c>
      <c r="F11" s="44" t="n">
        <v>18</v>
      </c>
      <c r="G11" s="44" t="n">
        <v>1</v>
      </c>
      <c r="I11" s="44" t="n">
        <v>0.4737</v>
      </c>
      <c r="J11" s="44" t="n">
        <v>0.0514</v>
      </c>
      <c r="K11" s="44" t="n">
        <f aca="false">I11-J11</f>
        <v>0.4223</v>
      </c>
      <c r="L11" s="47" t="n">
        <f aca="false">$W$44+$W$45*K11+$W$46*K11^2+$W$47*K11^3+$W$48*K11^4</f>
        <v>307.07370203883</v>
      </c>
      <c r="M11" s="47" t="n">
        <f aca="false">L11*1.33</f>
        <v>408.408023711644</v>
      </c>
      <c r="N11" s="48"/>
      <c r="O11" s="48"/>
      <c r="P11" s="64"/>
      <c r="Q11" s="47" t="n">
        <v>0.618</v>
      </c>
      <c r="R11" s="47" t="n">
        <v>0.909</v>
      </c>
      <c r="S11" s="47" t="n">
        <v>0.0834</v>
      </c>
      <c r="T11" s="47" t="n">
        <v>30121</v>
      </c>
      <c r="U11" s="47" t="n">
        <v>0.122</v>
      </c>
      <c r="V11" s="47" t="n">
        <v>43769</v>
      </c>
      <c r="W11" s="47" t="n">
        <v>0.0678</v>
      </c>
      <c r="X11" s="47" t="n">
        <v>126816</v>
      </c>
      <c r="Y11" s="47" t="n">
        <v>0.156</v>
      </c>
      <c r="Z11" s="47" t="n">
        <v>62556</v>
      </c>
      <c r="AA11" s="44" t="n">
        <f aca="false">W11*X11</f>
        <v>8598.1248</v>
      </c>
      <c r="AC11" s="50"/>
      <c r="AE11" s="51" t="s">
        <v>51</v>
      </c>
      <c r="AF11" s="52" t="s">
        <v>62</v>
      </c>
      <c r="AG11" s="52" t="n">
        <v>14</v>
      </c>
    </row>
    <row r="12" s="44" customFormat="true" ht="18" hidden="false" customHeight="true" outlineLevel="0" collapsed="false">
      <c r="A12" s="32"/>
      <c r="C12" s="45" t="s">
        <v>47</v>
      </c>
      <c r="E12" s="44" t="s">
        <v>48</v>
      </c>
      <c r="F12" s="44" t="n">
        <v>18</v>
      </c>
      <c r="G12" s="44" t="n">
        <v>1</v>
      </c>
      <c r="I12" s="44" t="n">
        <v>0.3881</v>
      </c>
      <c r="J12" s="44" t="n">
        <v>0.0557</v>
      </c>
      <c r="K12" s="44" t="n">
        <f aca="false">I12-J12</f>
        <v>0.3324</v>
      </c>
      <c r="L12" s="47" t="n">
        <f aca="false">$W$44+$W$45*K12+$W$46*K12^2+$W$47*K12^3+$W$48*K12^4</f>
        <v>231.303175452691</v>
      </c>
      <c r="M12" s="47" t="n">
        <f aca="false">L12*1.33</f>
        <v>307.633223352079</v>
      </c>
      <c r="N12" s="48"/>
      <c r="O12" s="48"/>
      <c r="P12" s="64"/>
      <c r="Q12" s="47" t="n">
        <v>0.6</v>
      </c>
      <c r="R12" s="47" t="n">
        <v>0.905</v>
      </c>
      <c r="S12" s="47" t="n">
        <v>0.0697</v>
      </c>
      <c r="T12" s="47" t="n">
        <v>30182</v>
      </c>
      <c r="U12" s="47" t="n">
        <v>0.0829</v>
      </c>
      <c r="V12" s="47" t="n">
        <v>40118</v>
      </c>
      <c r="W12" s="47" t="n">
        <v>0.0645</v>
      </c>
      <c r="X12" s="47" t="n">
        <v>128586</v>
      </c>
      <c r="Y12" s="47" t="n">
        <v>0.329</v>
      </c>
      <c r="Z12" s="47" t="n">
        <v>77652</v>
      </c>
      <c r="AA12" s="44" t="n">
        <f aca="false">W12*X12</f>
        <v>8293.797</v>
      </c>
      <c r="AC12" s="50"/>
    </row>
    <row r="13" s="55" customFormat="true" ht="18" hidden="false" customHeight="true" outlineLevel="0" collapsed="false">
      <c r="A13" s="32"/>
      <c r="B13" s="55" t="s">
        <v>63</v>
      </c>
      <c r="C13" s="56" t="s">
        <v>36</v>
      </c>
      <c r="D13" s="57" t="s">
        <v>37</v>
      </c>
      <c r="E13" s="55" t="s">
        <v>38</v>
      </c>
      <c r="F13" s="55" t="n">
        <v>25</v>
      </c>
      <c r="G13" s="55" t="n">
        <v>1</v>
      </c>
      <c r="H13" s="55" t="n">
        <v>0</v>
      </c>
      <c r="I13" s="55" t="n">
        <v>0.7904</v>
      </c>
      <c r="J13" s="55" t="n">
        <v>0.0582</v>
      </c>
      <c r="K13" s="55" t="n">
        <f aca="false">I13-J13</f>
        <v>0.7322</v>
      </c>
      <c r="L13" s="58" t="n">
        <f aca="false">$W$44+$W$45*K13+$W$46*K13^2+$W$47*K13^3+$W$48*K13^4</f>
        <v>541.218565855009</v>
      </c>
      <c r="M13" s="58" t="n">
        <f aca="false">L13*1.33</f>
        <v>719.820692587162</v>
      </c>
      <c r="N13" s="59" t="n">
        <f aca="false">AVERAGE(M13:M15)</f>
        <v>722.215416900695</v>
      </c>
      <c r="O13" s="59" t="n">
        <f aca="false">STDEV(M13:M15)</f>
        <v>105.059098601728</v>
      </c>
      <c r="P13" s="60"/>
      <c r="Q13" s="58" t="n">
        <v>0.613</v>
      </c>
      <c r="R13" s="58" t="n">
        <v>0.904</v>
      </c>
      <c r="S13" s="58" t="n">
        <v>0.0851</v>
      </c>
      <c r="T13" s="58" t="n">
        <v>30154</v>
      </c>
      <c r="U13" s="58" t="n">
        <v>0.115</v>
      </c>
      <c r="V13" s="58" t="n">
        <v>38088</v>
      </c>
      <c r="W13" s="58" t="n">
        <v>0.0562</v>
      </c>
      <c r="X13" s="58" t="n">
        <v>112900</v>
      </c>
      <c r="Y13" s="58" t="n">
        <v>0.199</v>
      </c>
      <c r="Z13" s="58" t="n">
        <v>62521</v>
      </c>
      <c r="AA13" s="55" t="n">
        <f aca="false">W13*X13</f>
        <v>6344.98</v>
      </c>
      <c r="AB13" s="55" t="n">
        <f aca="false">AVERAGE(AA13:AA15)</f>
        <v>6693.83063333333</v>
      </c>
      <c r="AC13" s="61" t="n">
        <f aca="false">STDEV(AA13:AA15)</f>
        <v>489.333719474045</v>
      </c>
    </row>
    <row r="14" s="55" customFormat="true" ht="18" hidden="false" customHeight="true" outlineLevel="0" collapsed="false">
      <c r="A14" s="32"/>
      <c r="C14" s="56" t="s">
        <v>64</v>
      </c>
      <c r="D14" s="62" t="s">
        <v>62</v>
      </c>
      <c r="E14" s="55" t="s">
        <v>65</v>
      </c>
      <c r="F14" s="55" t="n">
        <v>18</v>
      </c>
      <c r="G14" s="55" t="n">
        <v>1</v>
      </c>
      <c r="I14" s="55" t="n">
        <v>0.6757</v>
      </c>
      <c r="J14" s="55" t="n">
        <v>0.0545</v>
      </c>
      <c r="K14" s="55" t="n">
        <f aca="false">I14-J14</f>
        <v>0.6212</v>
      </c>
      <c r="L14" s="58" t="n">
        <f aca="false">$W$44+$W$45*K14+$W$46*K14^2+$W$47*K14^3+$W$48*K14^4</f>
        <v>464.942971441143</v>
      </c>
      <c r="M14" s="58" t="n">
        <f aca="false">L14*1.33</f>
        <v>618.37415201672</v>
      </c>
      <c r="N14" s="59"/>
      <c r="O14" s="59"/>
      <c r="P14" s="60"/>
      <c r="Q14" s="58" t="n">
        <v>0.602</v>
      </c>
      <c r="R14" s="58" t="n">
        <v>0.902</v>
      </c>
      <c r="S14" s="58" t="n">
        <v>0.0927</v>
      </c>
      <c r="T14" s="58" t="n">
        <v>30251</v>
      </c>
      <c r="U14" s="58" t="n">
        <v>0.12</v>
      </c>
      <c r="V14" s="58" t="n">
        <v>38640</v>
      </c>
      <c r="W14" s="58" t="n">
        <v>0.0585</v>
      </c>
      <c r="X14" s="58" t="n">
        <v>110826</v>
      </c>
      <c r="Y14" s="58" t="n">
        <v>0.162</v>
      </c>
      <c r="Z14" s="58" t="n">
        <v>65333</v>
      </c>
      <c r="AA14" s="55" t="n">
        <f aca="false">W14*X14</f>
        <v>6483.321</v>
      </c>
      <c r="AC14" s="61"/>
    </row>
    <row r="15" s="55" customFormat="true" ht="18" hidden="false" customHeight="true" outlineLevel="0" collapsed="false">
      <c r="A15" s="32"/>
      <c r="C15" s="56" t="s">
        <v>47</v>
      </c>
      <c r="E15" s="55" t="s">
        <v>48</v>
      </c>
      <c r="F15" s="55" t="n">
        <v>18</v>
      </c>
      <c r="G15" s="55" t="n">
        <v>1</v>
      </c>
      <c r="I15" s="55" t="n">
        <v>0.9316</v>
      </c>
      <c r="J15" s="55" t="n">
        <v>0.058</v>
      </c>
      <c r="K15" s="55" t="n">
        <f aca="false">I15-J15</f>
        <v>0.8736</v>
      </c>
      <c r="L15" s="58" t="n">
        <f aca="false">$W$44+$W$45*K15+$W$46*K15^2+$W$47*K15^3+$W$48*K15^4</f>
        <v>622.8957940588</v>
      </c>
      <c r="M15" s="58" t="n">
        <f aca="false">L15*1.33</f>
        <v>828.451406098204</v>
      </c>
      <c r="N15" s="59"/>
      <c r="O15" s="59"/>
      <c r="P15" s="60"/>
      <c r="Q15" s="58" t="n">
        <v>0.608</v>
      </c>
      <c r="R15" s="58" t="n">
        <v>0.912</v>
      </c>
      <c r="S15" s="58" t="n">
        <v>0.0832</v>
      </c>
      <c r="T15" s="58" t="n">
        <v>30220</v>
      </c>
      <c r="U15" s="58" t="n">
        <v>0.102</v>
      </c>
      <c r="V15" s="58" t="n">
        <v>44952</v>
      </c>
      <c r="W15" s="58" t="n">
        <v>0.0579</v>
      </c>
      <c r="X15" s="58" t="n">
        <v>125271</v>
      </c>
      <c r="Y15" s="58" t="n">
        <v>0.171</v>
      </c>
      <c r="Z15" s="65" t="s">
        <v>66</v>
      </c>
      <c r="AA15" s="55" t="n">
        <f aca="false">W15*X15</f>
        <v>7253.1909</v>
      </c>
      <c r="AC15" s="61"/>
    </row>
    <row r="16" s="44" customFormat="true" ht="18" hidden="false" customHeight="true" outlineLevel="0" collapsed="false">
      <c r="A16" s="32"/>
      <c r="B16" s="44" t="s">
        <v>67</v>
      </c>
      <c r="C16" s="45" t="s">
        <v>36</v>
      </c>
      <c r="D16" s="63" t="s">
        <v>37</v>
      </c>
      <c r="E16" s="44" t="s">
        <v>38</v>
      </c>
      <c r="F16" s="44" t="n">
        <v>25</v>
      </c>
      <c r="G16" s="44" t="n">
        <v>1</v>
      </c>
      <c r="H16" s="44" t="n">
        <v>0</v>
      </c>
      <c r="I16" s="44" t="n">
        <v>0.8665</v>
      </c>
      <c r="J16" s="44" t="n">
        <v>0.0611</v>
      </c>
      <c r="K16" s="44" t="n">
        <f aca="false">I16-J16</f>
        <v>0.8054</v>
      </c>
      <c r="L16" s="47" t="n">
        <f aca="false">$W$44+$W$45*K16+$W$46*K16^2+$W$47*K16^3+$W$48*K16^4</f>
        <v>585.698714899378</v>
      </c>
      <c r="M16" s="47" t="n">
        <f aca="false">L16*1.33</f>
        <v>778.979290816172</v>
      </c>
      <c r="N16" s="48" t="n">
        <f aca="false">AVERAGE(M16:M18)</f>
        <v>705.378376173422</v>
      </c>
      <c r="O16" s="48" t="n">
        <f aca="false">STDEV(M16:M18)</f>
        <v>87.3298773820979</v>
      </c>
      <c r="P16" s="64"/>
      <c r="Q16" s="47" t="n">
        <v>0.579</v>
      </c>
      <c r="R16" s="47" t="n">
        <v>0.89</v>
      </c>
      <c r="S16" s="47" t="n">
        <v>0.0928</v>
      </c>
      <c r="T16" s="47" t="n">
        <v>30108</v>
      </c>
      <c r="U16" s="47" t="n">
        <v>0.118</v>
      </c>
      <c r="V16" s="47" t="n">
        <v>36315</v>
      </c>
      <c r="W16" s="47" t="n">
        <v>0.0759</v>
      </c>
      <c r="X16" s="47" t="n">
        <v>118784</v>
      </c>
      <c r="Y16" s="47" t="n">
        <v>0.0661</v>
      </c>
      <c r="Z16" s="47" t="n">
        <v>54369</v>
      </c>
      <c r="AA16" s="44" t="n">
        <f aca="false">W16*X16</f>
        <v>9015.7056</v>
      </c>
      <c r="AB16" s="44" t="n">
        <f aca="false">AVERAGE(AA16:AA18)</f>
        <v>7459.67846666667</v>
      </c>
      <c r="AC16" s="50" t="n">
        <f aca="false">STDEV(AA16:AA18)</f>
        <v>1842.14598263986</v>
      </c>
    </row>
    <row r="17" s="44" customFormat="true" ht="18" hidden="false" customHeight="true" outlineLevel="0" collapsed="false">
      <c r="A17" s="32"/>
      <c r="C17" s="45" t="s">
        <v>68</v>
      </c>
      <c r="D17" s="46" t="s">
        <v>59</v>
      </c>
      <c r="E17" s="44" t="s">
        <v>69</v>
      </c>
      <c r="F17" s="44" t="n">
        <v>18</v>
      </c>
      <c r="G17" s="44" t="n">
        <v>1</v>
      </c>
      <c r="I17" s="44" t="n">
        <v>0.8022</v>
      </c>
      <c r="J17" s="44" t="n">
        <v>0.06</v>
      </c>
      <c r="K17" s="44" t="n">
        <f aca="false">I17-J17</f>
        <v>0.7422</v>
      </c>
      <c r="L17" s="47" t="n">
        <f aca="false">$W$44+$W$45*K17+$W$46*K17^2+$W$47*K17^3+$W$48*K17^4</f>
        <v>547.574841663826</v>
      </c>
      <c r="M17" s="47" t="n">
        <f aca="false">L17*1.33</f>
        <v>728.274539412889</v>
      </c>
      <c r="N17" s="48"/>
      <c r="O17" s="48"/>
      <c r="P17" s="64"/>
      <c r="Q17" s="47" t="n">
        <v>0.642</v>
      </c>
      <c r="R17" s="47" t="n">
        <v>0.921</v>
      </c>
      <c r="S17" s="47" t="n">
        <v>0.0882</v>
      </c>
      <c r="T17" s="47" t="n">
        <v>30152</v>
      </c>
      <c r="U17" s="47" t="n">
        <v>0.106</v>
      </c>
      <c r="V17" s="47" t="n">
        <v>39479</v>
      </c>
      <c r="W17" s="47" t="n">
        <v>0.0496</v>
      </c>
      <c r="X17" s="47" t="n">
        <v>109388</v>
      </c>
      <c r="Y17" s="47" t="n">
        <v>0.175</v>
      </c>
      <c r="Z17" s="47" t="n">
        <v>66381</v>
      </c>
      <c r="AA17" s="44" t="n">
        <f aca="false">W17*X17</f>
        <v>5425.6448</v>
      </c>
      <c r="AC17" s="50"/>
    </row>
    <row r="18" s="66" customFormat="true" ht="18" hidden="false" customHeight="true" outlineLevel="0" collapsed="false">
      <c r="A18" s="32"/>
      <c r="C18" s="67" t="s">
        <v>47</v>
      </c>
      <c r="E18" s="66" t="s">
        <v>48</v>
      </c>
      <c r="F18" s="66" t="n">
        <v>18</v>
      </c>
      <c r="G18" s="66" t="n">
        <v>1</v>
      </c>
      <c r="I18" s="66" t="n">
        <v>0.67</v>
      </c>
      <c r="J18" s="66" t="n">
        <v>0.0585</v>
      </c>
      <c r="K18" s="66" t="n">
        <f aca="false">I18-J18</f>
        <v>0.6115</v>
      </c>
      <c r="L18" s="68" t="n">
        <f aca="false">$W$44+$W$45*K18+$W$46*K18^2+$W$47*K18^3+$W$48*K18^4</f>
        <v>457.805487436996</v>
      </c>
      <c r="M18" s="68" t="n">
        <f aca="false">L18*1.33</f>
        <v>608.881298291204</v>
      </c>
      <c r="N18" s="69"/>
      <c r="O18" s="69"/>
      <c r="P18" s="70"/>
      <c r="Q18" s="68" t="n">
        <v>0.621</v>
      </c>
      <c r="R18" s="68" t="n">
        <v>0.914</v>
      </c>
      <c r="S18" s="68" t="n">
        <v>0.111</v>
      </c>
      <c r="T18" s="68" t="n">
        <v>30280</v>
      </c>
      <c r="U18" s="68" t="n">
        <v>0.121</v>
      </c>
      <c r="V18" s="68" t="n">
        <v>47506</v>
      </c>
      <c r="W18" s="68" t="n">
        <v>0.063</v>
      </c>
      <c r="X18" s="68" t="n">
        <v>125995</v>
      </c>
      <c r="Y18" s="68" t="n">
        <v>0.074</v>
      </c>
      <c r="Z18" s="68" t="n">
        <v>59805</v>
      </c>
      <c r="AA18" s="66" t="n">
        <f aca="false">W18*X18</f>
        <v>7937.685</v>
      </c>
      <c r="AC18" s="71"/>
    </row>
    <row r="19" s="6" customFormat="true" ht="18" hidden="false" customHeight="true" outlineLevel="0" collapsed="false">
      <c r="A19" s="32"/>
      <c r="B19" s="55" t="s">
        <v>70</v>
      </c>
      <c r="C19" s="55" t="s">
        <v>71</v>
      </c>
      <c r="D19" s="72" t="s">
        <v>37</v>
      </c>
      <c r="E19" s="55" t="s">
        <v>72</v>
      </c>
      <c r="F19" s="55" t="n">
        <v>25</v>
      </c>
      <c r="G19" s="55" t="n">
        <v>1</v>
      </c>
      <c r="H19" s="55" t="n">
        <v>0</v>
      </c>
      <c r="I19" s="55" t="n">
        <v>0.1937</v>
      </c>
      <c r="J19" s="55" t="n">
        <v>0.0517</v>
      </c>
      <c r="K19" s="55" t="n">
        <f aca="false">I19-J19</f>
        <v>0.142</v>
      </c>
      <c r="L19" s="58" t="n">
        <f aca="false">$W$44+$W$45*K19+$W$46*K19^2+$W$47*K19^3+$W$48*K19^4</f>
        <v>79.4098002203553</v>
      </c>
      <c r="M19" s="58" t="n">
        <f aca="false">L19*1.33</f>
        <v>105.615034293073</v>
      </c>
      <c r="N19" s="59" t="n">
        <f aca="false">AVERAGE(M19:M21)</f>
        <v>82.8844895080399</v>
      </c>
      <c r="O19" s="59" t="n">
        <f aca="false">STDEV(M19:M21)</f>
        <v>33.0082097360282</v>
      </c>
      <c r="P19" s="60"/>
      <c r="Q19" s="58" t="n">
        <v>0.52</v>
      </c>
      <c r="R19" s="58" t="n">
        <v>0.919</v>
      </c>
      <c r="S19" s="58" t="n">
        <v>0.0156</v>
      </c>
      <c r="T19" s="58" t="n">
        <v>29160</v>
      </c>
      <c r="U19" s="58" t="n">
        <v>0.0318</v>
      </c>
      <c r="V19" s="58" t="n">
        <v>79103</v>
      </c>
      <c r="W19" s="58" t="n">
        <v>0.0413</v>
      </c>
      <c r="X19" s="58" t="n">
        <v>48078</v>
      </c>
      <c r="Y19" s="58" t="n">
        <v>0.841</v>
      </c>
      <c r="Z19" s="58" t="n">
        <v>103319</v>
      </c>
      <c r="AA19" s="55" t="n">
        <f aca="false">W19*X19</f>
        <v>1985.6214</v>
      </c>
      <c r="AB19" s="55" t="n">
        <f aca="false">AVERAGE(AA19:AA21)</f>
        <v>1556.34993333333</v>
      </c>
      <c r="AC19" s="61" t="n">
        <f aca="false">STDEV(AA19:AA21)</f>
        <v>373.191359557337</v>
      </c>
      <c r="AD19" s="55"/>
      <c r="AE19" s="55"/>
      <c r="AF19" s="55"/>
      <c r="AG19" s="55"/>
      <c r="AH19" s="55"/>
      <c r="AI19" s="55"/>
      <c r="AJ19" s="55"/>
      <c r="AK19" s="55"/>
      <c r="AL19" s="55"/>
      <c r="AM19" s="55"/>
      <c r="AN19" s="55"/>
      <c r="AO19" s="55"/>
      <c r="AP19" s="55"/>
      <c r="AQ19" s="55"/>
      <c r="AR19" s="55"/>
      <c r="AS19" s="55"/>
      <c r="AT19" s="55"/>
      <c r="AU19" s="55"/>
      <c r="AV19" s="55"/>
      <c r="AW19" s="55"/>
      <c r="AX19" s="55"/>
      <c r="AY19" s="55"/>
      <c r="AZ19" s="55"/>
      <c r="BA19" s="55"/>
      <c r="BB19" s="55"/>
    </row>
    <row r="20" s="55" customFormat="true" ht="18" hidden="false" customHeight="true" outlineLevel="0" collapsed="false">
      <c r="A20" s="32"/>
      <c r="C20" s="56" t="s">
        <v>73</v>
      </c>
      <c r="D20" s="55" t="s">
        <v>74</v>
      </c>
      <c r="E20" s="55" t="s">
        <v>75</v>
      </c>
      <c r="F20" s="55" t="n">
        <v>18</v>
      </c>
      <c r="G20" s="55" t="n">
        <v>1</v>
      </c>
      <c r="I20" s="55" t="n">
        <v>0.1871</v>
      </c>
      <c r="J20" s="55" t="n">
        <v>0.0531</v>
      </c>
      <c r="K20" s="55" t="n">
        <f aca="false">I20-J20</f>
        <v>0.134</v>
      </c>
      <c r="L20" s="58" t="n">
        <f aca="false">$W$44+$W$45*K20+$W$46*K20^2+$W$47*K20^3+$W$48*K20^4</f>
        <v>73.6955901655238</v>
      </c>
      <c r="M20" s="58" t="n">
        <f aca="false">L20*1.33</f>
        <v>98.0151349201467</v>
      </c>
      <c r="N20" s="59"/>
      <c r="O20" s="59"/>
      <c r="P20" s="60"/>
      <c r="Q20" s="58" t="n">
        <v>0.515</v>
      </c>
      <c r="R20" s="58" t="n">
        <v>0.914</v>
      </c>
      <c r="S20" s="58" t="n">
        <v>0.0129</v>
      </c>
      <c r="T20" s="58" t="n">
        <v>28698</v>
      </c>
      <c r="U20" s="58" t="n">
        <v>0.0191</v>
      </c>
      <c r="V20" s="58" t="n">
        <v>72797</v>
      </c>
      <c r="W20" s="58" t="n">
        <v>0.0289</v>
      </c>
      <c r="X20" s="58" t="n">
        <v>47556</v>
      </c>
      <c r="Y20" s="58" t="n">
        <v>0.917</v>
      </c>
      <c r="Z20" s="58" t="n">
        <v>107569</v>
      </c>
      <c r="AA20" s="55" t="n">
        <f aca="false">W20*X20</f>
        <v>1374.3684</v>
      </c>
      <c r="AC20" s="61"/>
    </row>
    <row r="21" s="55" customFormat="true" ht="18" hidden="false" customHeight="true" outlineLevel="0" collapsed="false">
      <c r="A21" s="32"/>
      <c r="C21" s="56" t="s">
        <v>47</v>
      </c>
      <c r="E21" s="55" t="s">
        <v>48</v>
      </c>
      <c r="F21" s="55" t="n">
        <v>18</v>
      </c>
      <c r="G21" s="55" t="n">
        <v>1</v>
      </c>
      <c r="I21" s="55" t="n">
        <v>0.1237</v>
      </c>
      <c r="J21" s="55" t="n">
        <v>0.0494</v>
      </c>
      <c r="K21" s="55" t="n">
        <f aca="false">I21-J21</f>
        <v>0.0743</v>
      </c>
      <c r="L21" s="58" t="n">
        <f aca="false">$W$44+$W$45*K21+$W$46*K21^2+$W$47*K21^3+$W$48*K21^4</f>
        <v>33.8521047450379</v>
      </c>
      <c r="M21" s="58" t="n">
        <f aca="false">L21*1.33</f>
        <v>45.0232993109005</v>
      </c>
      <c r="N21" s="59"/>
      <c r="O21" s="59"/>
      <c r="P21" s="60"/>
      <c r="Q21" s="58" t="n">
        <v>0.52</v>
      </c>
      <c r="R21" s="58" t="n">
        <v>0.946</v>
      </c>
      <c r="S21" s="58" t="n">
        <v>0.0142</v>
      </c>
      <c r="T21" s="58" t="n">
        <v>28796</v>
      </c>
      <c r="U21" s="58" t="n">
        <v>0.0108</v>
      </c>
      <c r="V21" s="58" t="n">
        <v>76761</v>
      </c>
      <c r="W21" s="58" t="n">
        <v>0.029</v>
      </c>
      <c r="X21" s="58" t="n">
        <v>45140</v>
      </c>
      <c r="Y21" s="58" t="n">
        <v>0.933</v>
      </c>
      <c r="Z21" s="58" t="n">
        <v>113306</v>
      </c>
      <c r="AA21" s="55" t="n">
        <f aca="false">W21*X21</f>
        <v>1309.06</v>
      </c>
      <c r="AC21" s="61"/>
    </row>
    <row r="22" s="44" customFormat="true" ht="18" hidden="false" customHeight="true" outlineLevel="0" collapsed="false">
      <c r="A22" s="32"/>
      <c r="B22" s="44" t="s">
        <v>76</v>
      </c>
      <c r="C22" s="45" t="s">
        <v>36</v>
      </c>
      <c r="D22" s="73" t="s">
        <v>37</v>
      </c>
      <c r="E22" s="44" t="s">
        <v>38</v>
      </c>
      <c r="F22" s="44" t="n">
        <v>25</v>
      </c>
      <c r="G22" s="44" t="n">
        <v>1</v>
      </c>
      <c r="H22" s="44" t="n">
        <v>0</v>
      </c>
      <c r="I22" s="44" t="n">
        <v>0.3257</v>
      </c>
      <c r="J22" s="44" t="n">
        <v>0.0503</v>
      </c>
      <c r="K22" s="44" t="n">
        <f aca="false">I22-J22</f>
        <v>0.2754</v>
      </c>
      <c r="L22" s="47" t="n">
        <f aca="false">$W$44+$W$45*K22+$W$46*K22^2+$W$47*K22^3+$W$48*K22^4</f>
        <v>183.669425860827</v>
      </c>
      <c r="M22" s="47" t="n">
        <f aca="false">L22*1.33</f>
        <v>244.2803363949</v>
      </c>
      <c r="N22" s="48" t="n">
        <f aca="false">AVERAGE(M22:M24)</f>
        <v>272.183694826474</v>
      </c>
      <c r="O22" s="48" t="n">
        <f aca="false">STDEV(M22:M24)</f>
        <v>112.51328474241</v>
      </c>
      <c r="P22" s="64"/>
      <c r="Q22" s="47" t="n">
        <v>0.594</v>
      </c>
      <c r="R22" s="47" t="n">
        <v>0.93</v>
      </c>
      <c r="S22" s="47" t="n">
        <v>0.144</v>
      </c>
      <c r="T22" s="47" t="n">
        <v>31263</v>
      </c>
      <c r="U22" s="47" t="n">
        <v>0.123</v>
      </c>
      <c r="V22" s="47" t="n">
        <v>66244</v>
      </c>
      <c r="W22" s="47" t="n">
        <v>0.099</v>
      </c>
      <c r="X22" s="47" t="n">
        <v>135978</v>
      </c>
      <c r="Y22" s="47" t="n">
        <v>0.226</v>
      </c>
      <c r="Z22" s="47" t="n">
        <v>74707</v>
      </c>
      <c r="AA22" s="44" t="n">
        <f aca="false">W22*X22</f>
        <v>13461.822</v>
      </c>
      <c r="AB22" s="44" t="n">
        <f aca="false">AVERAGE(AA22:AA24)</f>
        <v>11916.7546</v>
      </c>
      <c r="AC22" s="50" t="n">
        <f aca="false">STDEV(AA22:AA24)</f>
        <v>1461.55425731592</v>
      </c>
    </row>
    <row r="23" s="44" customFormat="true" ht="18" hidden="false" customHeight="true" outlineLevel="0" collapsed="false">
      <c r="A23" s="32"/>
      <c r="C23" s="45" t="s">
        <v>73</v>
      </c>
      <c r="D23" s="46" t="s">
        <v>77</v>
      </c>
      <c r="E23" s="44" t="s">
        <v>75</v>
      </c>
      <c r="F23" s="44" t="n">
        <v>18</v>
      </c>
      <c r="G23" s="44" t="n">
        <v>1</v>
      </c>
      <c r="I23" s="44" t="n">
        <v>0.4626</v>
      </c>
      <c r="J23" s="44" t="n">
        <v>0.0514</v>
      </c>
      <c r="K23" s="44" t="n">
        <f aca="false">I23-J23</f>
        <v>0.4112</v>
      </c>
      <c r="L23" s="47" t="n">
        <f aca="false">$W$44+$W$45*K23+$W$46*K23^2+$W$47*K23^3+$W$48*K23^4</f>
        <v>297.761657029881</v>
      </c>
      <c r="M23" s="47" t="n">
        <f aca="false">L23*1.33</f>
        <v>396.023003849742</v>
      </c>
      <c r="N23" s="48"/>
      <c r="O23" s="48"/>
      <c r="P23" s="64"/>
      <c r="Q23" s="47" t="n">
        <v>0.64</v>
      </c>
      <c r="R23" s="47" t="n">
        <v>0.919</v>
      </c>
      <c r="S23" s="47" t="n">
        <v>0.086</v>
      </c>
      <c r="T23" s="47" t="n">
        <v>30753</v>
      </c>
      <c r="U23" s="47" t="n">
        <v>0.116</v>
      </c>
      <c r="V23" s="47" t="n">
        <v>45296</v>
      </c>
      <c r="W23" s="47" t="n">
        <v>0.0895</v>
      </c>
      <c r="X23" s="47" t="n">
        <v>131086</v>
      </c>
      <c r="Y23" s="47" t="n">
        <v>0.235</v>
      </c>
      <c r="Z23" s="47" t="n">
        <v>63946</v>
      </c>
      <c r="AA23" s="44" t="n">
        <f aca="false">W23*X23</f>
        <v>11732.197</v>
      </c>
      <c r="AC23" s="50"/>
    </row>
    <row r="24" s="44" customFormat="true" ht="18" hidden="false" customHeight="true" outlineLevel="0" collapsed="false">
      <c r="A24" s="32"/>
      <c r="C24" s="45" t="s">
        <v>47</v>
      </c>
      <c r="E24" s="44" t="s">
        <v>48</v>
      </c>
      <c r="F24" s="44" t="n">
        <v>18</v>
      </c>
      <c r="G24" s="44" t="n">
        <v>1</v>
      </c>
      <c r="I24" s="44" t="n">
        <v>0.2621</v>
      </c>
      <c r="J24" s="44" t="n">
        <v>0.0499</v>
      </c>
      <c r="K24" s="44" t="n">
        <f aca="false">I24-J24</f>
        <v>0.2122</v>
      </c>
      <c r="L24" s="47" t="n">
        <f aca="false">$W$44+$W$45*K24+$W$46*K24^2+$W$47*K24^3+$W$48*K24^4</f>
        <v>132.517100928406</v>
      </c>
      <c r="M24" s="47" t="n">
        <f aca="false">L24*1.33</f>
        <v>176.24774423478</v>
      </c>
      <c r="N24" s="48"/>
      <c r="O24" s="48"/>
      <c r="P24" s="64"/>
      <c r="Q24" s="47" t="n">
        <v>0.631</v>
      </c>
      <c r="R24" s="47" t="n">
        <v>0.916</v>
      </c>
      <c r="S24" s="47" t="n">
        <v>0.0662</v>
      </c>
      <c r="T24" s="47" t="n">
        <v>30576</v>
      </c>
      <c r="U24" s="47" t="n">
        <v>0.0925</v>
      </c>
      <c r="V24" s="47" t="n">
        <v>39521</v>
      </c>
      <c r="W24" s="47" t="n">
        <v>0.0802</v>
      </c>
      <c r="X24" s="47" t="n">
        <v>131624</v>
      </c>
      <c r="Y24" s="47" t="n">
        <v>0.382</v>
      </c>
      <c r="Z24" s="47" t="n">
        <v>75218</v>
      </c>
      <c r="AA24" s="44" t="n">
        <f aca="false">W24*X24</f>
        <v>10556.2448</v>
      </c>
      <c r="AC24" s="50"/>
    </row>
    <row r="25" s="27" customFormat="true" ht="18" hidden="false" customHeight="true" outlineLevel="0" collapsed="false">
      <c r="A25" s="32"/>
      <c r="B25" s="27" t="s">
        <v>78</v>
      </c>
      <c r="C25" s="27" t="s">
        <v>71</v>
      </c>
      <c r="D25" s="74" t="s">
        <v>37</v>
      </c>
      <c r="E25" s="27" t="s">
        <v>72</v>
      </c>
      <c r="F25" s="27" t="n">
        <v>2.8</v>
      </c>
      <c r="G25" s="27" t="n">
        <v>0.11</v>
      </c>
      <c r="H25" s="27" t="n">
        <v>0</v>
      </c>
      <c r="I25" s="27" t="n">
        <v>0.0807</v>
      </c>
      <c r="J25" s="27" t="n">
        <v>0.05</v>
      </c>
      <c r="K25" s="27" t="n">
        <f aca="false">I25-J25</f>
        <v>0.0307</v>
      </c>
      <c r="L25" s="75" t="n">
        <f aca="false">$W$44+$W$45*K25+$W$46*K25^2+$W$47*K25^3+$W$48*K25^4</f>
        <v>8.46583762081505</v>
      </c>
      <c r="M25" s="75" t="n">
        <f aca="false">L25*1.33</f>
        <v>11.259564035684</v>
      </c>
      <c r="N25" s="76" t="n">
        <f aca="false">AVERAGE(M25:M27)</f>
        <v>11.6802854057482</v>
      </c>
      <c r="O25" s="76" t="n">
        <f aca="false">STDEV(M25:M27)</f>
        <v>2.7299493805165</v>
      </c>
      <c r="P25" s="77"/>
      <c r="Q25" s="75" t="n">
        <v>0.415</v>
      </c>
      <c r="R25" s="75" t="n">
        <v>0.865</v>
      </c>
      <c r="S25" s="75" t="n">
        <v>0.0195</v>
      </c>
      <c r="T25" s="75" t="n">
        <v>29154</v>
      </c>
      <c r="U25" s="75" t="n">
        <v>0.00053</v>
      </c>
      <c r="V25" s="75" t="n">
        <v>5476</v>
      </c>
      <c r="W25" s="75" t="n">
        <v>0.0057</v>
      </c>
      <c r="X25" s="75" t="n">
        <v>10910</v>
      </c>
      <c r="Y25" s="75" t="n">
        <v>0.974</v>
      </c>
      <c r="Z25" s="75" t="n">
        <v>124470</v>
      </c>
      <c r="AA25" s="27" t="n">
        <f aca="false">W25*X25</f>
        <v>62.187</v>
      </c>
      <c r="AB25" s="27" t="n">
        <f aca="false">AVERAGE(AA25:AA27)</f>
        <v>89.6679</v>
      </c>
      <c r="AC25" s="78" t="n">
        <f aca="false">STDEV(AA25:AA27)</f>
        <v>25.0449914987009</v>
      </c>
    </row>
    <row r="26" s="55" customFormat="true" ht="18" hidden="false" customHeight="true" outlineLevel="0" collapsed="false">
      <c r="A26" s="32"/>
      <c r="C26" s="56" t="s">
        <v>73</v>
      </c>
      <c r="D26" s="55" t="s">
        <v>79</v>
      </c>
      <c r="E26" s="55" t="s">
        <v>75</v>
      </c>
      <c r="F26" s="55" t="n">
        <v>18</v>
      </c>
      <c r="G26" s="55" t="n">
        <v>1</v>
      </c>
      <c r="I26" s="55" t="n">
        <v>0.075</v>
      </c>
      <c r="J26" s="55" t="n">
        <v>0.0472</v>
      </c>
      <c r="K26" s="55" t="n">
        <f aca="false">I26-J26</f>
        <v>0.0278</v>
      </c>
      <c r="L26" s="58" t="n">
        <f aca="false">$W$44+$W$45*K26+$W$46*K26^2+$W$47*K26^3+$W$48*K26^4</f>
        <v>6.90610563292906</v>
      </c>
      <c r="M26" s="58" t="n">
        <f aca="false">L26*1.33</f>
        <v>9.18512049179565</v>
      </c>
      <c r="N26" s="59"/>
      <c r="O26" s="59"/>
      <c r="P26" s="60"/>
      <c r="Q26" s="58" t="n">
        <v>0.416</v>
      </c>
      <c r="R26" s="58" t="n">
        <v>0.846</v>
      </c>
      <c r="S26" s="58" t="n">
        <v>0.0212</v>
      </c>
      <c r="T26" s="58" t="n">
        <v>29264</v>
      </c>
      <c r="U26" s="58" t="n">
        <v>0.0003</v>
      </c>
      <c r="V26" s="58" t="n">
        <v>4160</v>
      </c>
      <c r="W26" s="58" t="n">
        <v>0.0044</v>
      </c>
      <c r="X26" s="58" t="n">
        <v>21729</v>
      </c>
      <c r="Y26" s="58" t="n">
        <v>0.976</v>
      </c>
      <c r="Z26" s="58" t="n">
        <v>127742</v>
      </c>
      <c r="AA26" s="55" t="n">
        <f aca="false">W26*X26</f>
        <v>95.6076</v>
      </c>
      <c r="AC26" s="61"/>
    </row>
    <row r="27" s="55" customFormat="true" ht="18" hidden="false" customHeight="true" outlineLevel="0" collapsed="false">
      <c r="A27" s="32"/>
      <c r="C27" s="56" t="s">
        <v>47</v>
      </c>
      <c r="E27" s="55" t="s">
        <v>48</v>
      </c>
      <c r="F27" s="55" t="n">
        <v>18</v>
      </c>
      <c r="G27" s="55" t="n">
        <v>1</v>
      </c>
      <c r="I27" s="55" t="n">
        <v>0.0856</v>
      </c>
      <c r="J27" s="55" t="n">
        <v>0.0503</v>
      </c>
      <c r="K27" s="55" t="n">
        <f aca="false">I27-J27</f>
        <v>0.0353</v>
      </c>
      <c r="L27" s="58" t="n">
        <f aca="false">$W$44+$W$45*K27+$W$46*K27^2+$W$47*K27^3+$W$48*K27^4</f>
        <v>10.9745651802743</v>
      </c>
      <c r="M27" s="58" t="n">
        <f aca="false">L27*1.33</f>
        <v>14.5961716897648</v>
      </c>
      <c r="N27" s="59"/>
      <c r="O27" s="59"/>
      <c r="P27" s="60"/>
      <c r="Q27" s="58" t="n">
        <v>0.421</v>
      </c>
      <c r="R27" s="58" t="n">
        <v>0.867</v>
      </c>
      <c r="S27" s="58" t="n">
        <v>0.0208</v>
      </c>
      <c r="T27" s="58" t="n">
        <v>29041</v>
      </c>
      <c r="U27" s="58" t="n">
        <v>0.00041</v>
      </c>
      <c r="V27" s="58" t="n">
        <v>3262</v>
      </c>
      <c r="W27" s="58" t="n">
        <v>0.0061</v>
      </c>
      <c r="X27" s="58" t="n">
        <v>18231</v>
      </c>
      <c r="Y27" s="58" t="n">
        <v>0.973</v>
      </c>
      <c r="Z27" s="58" t="n">
        <v>127395</v>
      </c>
      <c r="AA27" s="55" t="n">
        <f aca="false">W27*X27</f>
        <v>111.2091</v>
      </c>
      <c r="AC27" s="61"/>
    </row>
    <row r="28" s="44" customFormat="true" ht="18" hidden="false" customHeight="true" outlineLevel="0" collapsed="false">
      <c r="A28" s="32"/>
      <c r="B28" s="44" t="s">
        <v>80</v>
      </c>
      <c r="C28" s="45" t="s">
        <v>36</v>
      </c>
      <c r="D28" s="63" t="s">
        <v>37</v>
      </c>
      <c r="E28" s="44" t="s">
        <v>38</v>
      </c>
      <c r="F28" s="44" t="n">
        <v>2.8</v>
      </c>
      <c r="G28" s="44" t="n">
        <v>0.11</v>
      </c>
      <c r="H28" s="44" t="n">
        <v>0</v>
      </c>
      <c r="I28" s="44" t="n">
        <v>0.1385</v>
      </c>
      <c r="J28" s="44" t="n">
        <v>0.0482</v>
      </c>
      <c r="K28" s="44" t="n">
        <f aca="false">I28-J28</f>
        <v>0.0903</v>
      </c>
      <c r="L28" s="47" t="n">
        <f aca="false">$W$44+$W$45*K28+$W$46*K28^2+$W$47*K28^3+$W$48*K28^4</f>
        <v>44.0043914404987</v>
      </c>
      <c r="M28" s="47" t="n">
        <f aca="false">L28*1.33</f>
        <v>58.5258406158632</v>
      </c>
      <c r="N28" s="48" t="n">
        <f aca="false">AVERAGE(M28:M30)</f>
        <v>61.2527402847072</v>
      </c>
      <c r="O28" s="48" t="n">
        <f aca="false">STDEV(M28:M30)</f>
        <v>4.57477100485008</v>
      </c>
      <c r="P28" s="64"/>
      <c r="Q28" s="47" t="n">
        <v>0.524</v>
      </c>
      <c r="R28" s="47" t="n">
        <v>0.885</v>
      </c>
      <c r="S28" s="47" t="n">
        <v>0.042</v>
      </c>
      <c r="T28" s="47" t="n">
        <v>30373</v>
      </c>
      <c r="U28" s="47" t="n">
        <v>0.0555</v>
      </c>
      <c r="V28" s="47" t="n">
        <v>49165</v>
      </c>
      <c r="W28" s="47" t="n">
        <v>0.102</v>
      </c>
      <c r="X28" s="47" t="n">
        <v>117118</v>
      </c>
      <c r="Y28" s="47" t="n">
        <v>0.546</v>
      </c>
      <c r="Z28" s="47" t="n">
        <v>82277</v>
      </c>
      <c r="AA28" s="44" t="n">
        <f aca="false">W28*X28</f>
        <v>11946.036</v>
      </c>
      <c r="AB28" s="44" t="n">
        <f aca="false">AVERAGE(AA28:AA30)</f>
        <v>12881.5486666667</v>
      </c>
      <c r="AC28" s="50" t="n">
        <f aca="false">STDEV(AA28:AA30)</f>
        <v>1747.48340986269</v>
      </c>
    </row>
    <row r="29" s="44" customFormat="true" ht="18" hidden="false" customHeight="true" outlineLevel="0" collapsed="false">
      <c r="A29" s="32"/>
      <c r="C29" s="45" t="s">
        <v>73</v>
      </c>
      <c r="D29" s="46" t="s">
        <v>81</v>
      </c>
      <c r="E29" s="44" t="s">
        <v>75</v>
      </c>
      <c r="F29" s="44" t="n">
        <v>18</v>
      </c>
      <c r="G29" s="44" t="n">
        <v>1</v>
      </c>
      <c r="I29" s="44" t="n">
        <v>0.1506</v>
      </c>
      <c r="J29" s="44" t="n">
        <v>0.0511</v>
      </c>
      <c r="K29" s="44" t="n">
        <f aca="false">I29-J29</f>
        <v>0.0995</v>
      </c>
      <c r="L29" s="47" t="n">
        <f aca="false">$W$44+$W$45*K29+$W$46*K29^2+$W$47*K29^3+$W$48*K29^4</f>
        <v>50.0257854779007</v>
      </c>
      <c r="M29" s="47" t="n">
        <f aca="false">L29*1.33</f>
        <v>66.5342946856079</v>
      </c>
      <c r="N29" s="48"/>
      <c r="O29" s="48"/>
      <c r="P29" s="64"/>
      <c r="Q29" s="47" t="n">
        <v>0.501</v>
      </c>
      <c r="R29" s="47" t="n">
        <v>0.894</v>
      </c>
      <c r="S29" s="47" t="n">
        <v>0.0354</v>
      </c>
      <c r="T29" s="47" t="n">
        <v>29392</v>
      </c>
      <c r="U29" s="47" t="n">
        <v>0.0383</v>
      </c>
      <c r="V29" s="47" t="n">
        <v>52737</v>
      </c>
      <c r="W29" s="47" t="n">
        <v>0.106</v>
      </c>
      <c r="X29" s="47" t="n">
        <v>111330</v>
      </c>
      <c r="Y29" s="47" t="n">
        <v>0.641</v>
      </c>
      <c r="Z29" s="47" t="n">
        <v>96357</v>
      </c>
      <c r="AA29" s="44" t="n">
        <f aca="false">W29*X29</f>
        <v>11800.98</v>
      </c>
      <c r="AC29" s="50"/>
    </row>
    <row r="30" s="44" customFormat="true" ht="18" hidden="false" customHeight="true" outlineLevel="0" collapsed="false">
      <c r="A30" s="32"/>
      <c r="C30" s="45" t="s">
        <v>47</v>
      </c>
      <c r="E30" s="44" t="s">
        <v>48</v>
      </c>
      <c r="F30" s="44" t="n">
        <v>18</v>
      </c>
      <c r="G30" s="44" t="n">
        <v>1</v>
      </c>
      <c r="I30" s="44" t="n">
        <v>0.1376</v>
      </c>
      <c r="J30" s="44" t="n">
        <v>0.0471</v>
      </c>
      <c r="K30" s="44" t="n">
        <f aca="false">I30-J30</f>
        <v>0.0905</v>
      </c>
      <c r="L30" s="47" t="n">
        <f aca="false">$W$44+$W$45*K30+$W$46*K30^2+$W$47*K30^3+$W$48*K30^4</f>
        <v>44.1338989117673</v>
      </c>
      <c r="M30" s="47" t="n">
        <f aca="false">L30*1.33</f>
        <v>58.6980855526506</v>
      </c>
      <c r="N30" s="48"/>
      <c r="O30" s="48"/>
      <c r="P30" s="64"/>
      <c r="Q30" s="47" t="n">
        <v>0.522</v>
      </c>
      <c r="R30" s="47" t="n">
        <v>0.918</v>
      </c>
      <c r="S30" s="47" t="n">
        <v>0.0478</v>
      </c>
      <c r="T30" s="47" t="n">
        <v>30248</v>
      </c>
      <c r="U30" s="47" t="n">
        <v>0.0432</v>
      </c>
      <c r="V30" s="47" t="n">
        <v>56999</v>
      </c>
      <c r="W30" s="47" t="n">
        <v>0.11</v>
      </c>
      <c r="X30" s="47" t="n">
        <v>135433</v>
      </c>
      <c r="Y30" s="47" t="n">
        <v>0.597</v>
      </c>
      <c r="Z30" s="47" t="n">
        <v>93576</v>
      </c>
      <c r="AA30" s="44" t="n">
        <f aca="false">W30*X30</f>
        <v>14897.63</v>
      </c>
      <c r="AC30" s="50"/>
    </row>
    <row r="31" s="27" customFormat="true" ht="15.5" hidden="false" customHeight="false" outlineLevel="0" collapsed="false">
      <c r="A31" s="32"/>
      <c r="B31" s="27" t="s">
        <v>82</v>
      </c>
      <c r="C31" s="27" t="s">
        <v>83</v>
      </c>
      <c r="D31" s="74" t="s">
        <v>84</v>
      </c>
      <c r="H31" s="27" t="n">
        <v>0</v>
      </c>
      <c r="I31" s="27" t="n">
        <v>0.0762</v>
      </c>
      <c r="J31" s="27" t="n">
        <v>0.0476</v>
      </c>
      <c r="K31" s="27" t="n">
        <f aca="false">I31-J31</f>
        <v>0.0286</v>
      </c>
      <c r="L31" s="75" t="n">
        <f aca="false">$W$44+$W$45*K31+$W$46*K31^2+$W$47*K31^3+$W$48*K31^4</f>
        <v>7.33467366719274</v>
      </c>
      <c r="M31" s="75" t="n">
        <f aca="false">L31*1.33</f>
        <v>9.75511597736635</v>
      </c>
      <c r="N31" s="76" t="n">
        <f aca="false">AVERAGE(M31:M33)</f>
        <v>13.045864503644</v>
      </c>
      <c r="O31" s="76" t="n">
        <f aca="false">STDEV(M31:M33)</f>
        <v>6.83831760572907</v>
      </c>
      <c r="P31" s="79"/>
      <c r="Q31" s="75" t="n">
        <v>0.255</v>
      </c>
      <c r="R31" s="75" t="n">
        <v>0.832</v>
      </c>
      <c r="S31" s="75" t="n">
        <v>0.0021</v>
      </c>
      <c r="T31" s="75" t="n">
        <v>27470</v>
      </c>
      <c r="U31" s="75" t="n">
        <v>0</v>
      </c>
      <c r="V31" s="75" t="s">
        <v>85</v>
      </c>
      <c r="W31" s="75" t="n">
        <v>0.0021</v>
      </c>
      <c r="X31" s="75" t="n">
        <v>443000</v>
      </c>
      <c r="Y31" s="75" t="n">
        <v>0.983</v>
      </c>
      <c r="Z31" s="75" t="n">
        <v>154183</v>
      </c>
      <c r="AA31" s="27" t="n">
        <f aca="false">W31*X31</f>
        <v>930.3</v>
      </c>
      <c r="AB31" s="27" t="n">
        <f aca="false">AVERAGE(AA31:AA33)</f>
        <v>313.9825</v>
      </c>
      <c r="AC31" s="27" t="n">
        <f aca="false">STDEV(AA31:AA33)</f>
        <v>533.746626142733</v>
      </c>
    </row>
    <row r="32" s="55" customFormat="true" ht="15.5" hidden="false" customHeight="false" outlineLevel="0" collapsed="false">
      <c r="A32" s="32"/>
      <c r="D32" s="57"/>
      <c r="I32" s="55" t="n">
        <v>0.0966</v>
      </c>
      <c r="J32" s="55" t="n">
        <v>0.0528</v>
      </c>
      <c r="K32" s="55" t="n">
        <f aca="false">I32-J32</f>
        <v>0.0438</v>
      </c>
      <c r="L32" s="58" t="n">
        <f aca="false">$W$44+$W$45*K32+$W$46*K32^2+$W$47*K32^3+$W$48*K32^4</f>
        <v>15.719859167575</v>
      </c>
      <c r="M32" s="58" t="n">
        <f aca="false">L32*1.33</f>
        <v>20.9074126928748</v>
      </c>
      <c r="N32" s="59"/>
      <c r="O32" s="59"/>
      <c r="P32" s="80"/>
      <c r="Q32" s="58" t="n">
        <v>0.366</v>
      </c>
      <c r="R32" s="58" t="n">
        <v>0.819</v>
      </c>
      <c r="S32" s="58" t="n">
        <v>0.0146</v>
      </c>
      <c r="T32" s="58" t="n">
        <v>28433</v>
      </c>
      <c r="U32" s="58" t="n">
        <v>0.00081</v>
      </c>
      <c r="V32" s="58" t="n">
        <v>8456</v>
      </c>
      <c r="W32" s="58" t="n">
        <v>0.0025</v>
      </c>
      <c r="X32" s="58" t="n">
        <v>2379</v>
      </c>
      <c r="Y32" s="58" t="n">
        <v>0.974</v>
      </c>
      <c r="Z32" s="58" t="n">
        <v>122634</v>
      </c>
      <c r="AA32" s="55" t="n">
        <f aca="false">W32*X32</f>
        <v>5.9475</v>
      </c>
    </row>
    <row r="33" s="55" customFormat="true" ht="15.5" hidden="false" customHeight="false" outlineLevel="0" collapsed="false">
      <c r="A33" s="32"/>
      <c r="D33" s="57"/>
      <c r="I33" s="55" t="n">
        <v>0.0764</v>
      </c>
      <c r="J33" s="55" t="n">
        <v>0.0496</v>
      </c>
      <c r="K33" s="55" t="n">
        <f aca="false">I33-J33</f>
        <v>0.0268</v>
      </c>
      <c r="L33" s="58" t="n">
        <f aca="false">$W$44+$W$45*K33+$W$46*K33^2+$W$47*K33^3+$W$48*K33^4</f>
        <v>6.372229203527</v>
      </c>
      <c r="M33" s="58" t="n">
        <f aca="false">L33*1.33</f>
        <v>8.47506484069091</v>
      </c>
      <c r="N33" s="59"/>
      <c r="O33" s="59"/>
      <c r="P33" s="80"/>
      <c r="Q33" s="58" t="n">
        <v>0.409</v>
      </c>
      <c r="R33" s="58" t="n">
        <v>0.818</v>
      </c>
      <c r="S33" s="58" t="n">
        <v>0.0193</v>
      </c>
      <c r="T33" s="58" t="n">
        <v>28802</v>
      </c>
      <c r="U33" s="58" t="n">
        <v>0.00076</v>
      </c>
      <c r="V33" s="58" t="n">
        <v>3552</v>
      </c>
      <c r="W33" s="58" t="n">
        <v>0.0025</v>
      </c>
      <c r="X33" s="58" t="n">
        <v>2280</v>
      </c>
      <c r="Y33" s="58" t="n">
        <v>0.98</v>
      </c>
      <c r="Z33" s="58" t="n">
        <v>126185</v>
      </c>
      <c r="AA33" s="55" t="n">
        <f aca="false">W33*X33</f>
        <v>5.7</v>
      </c>
    </row>
    <row r="34" s="44" customFormat="true" ht="15.5" hidden="false" customHeight="false" outlineLevel="0" collapsed="false">
      <c r="A34" s="32"/>
      <c r="B34" s="44" t="s">
        <v>82</v>
      </c>
      <c r="C34" s="44" t="s">
        <v>83</v>
      </c>
      <c r="D34" s="63" t="s">
        <v>86</v>
      </c>
      <c r="H34" s="44" t="n">
        <v>50</v>
      </c>
      <c r="I34" s="44" t="n">
        <v>3.1363</v>
      </c>
      <c r="J34" s="44" t="n">
        <v>0.1372</v>
      </c>
      <c r="K34" s="44" t="n">
        <f aca="false">I34-J34</f>
        <v>2.9991</v>
      </c>
      <c r="L34" s="47" t="n">
        <f aca="false">$W$44+$W$45*K34+$W$46*K34^2+$W$47*K34^3+$W$48*K34^4</f>
        <v>10274.4810744131</v>
      </c>
      <c r="M34" s="47" t="n">
        <f aca="false">L34*1.33</f>
        <v>13665.0598289695</v>
      </c>
      <c r="N34" s="48" t="n">
        <f aca="false">AVERAGE(M34:M36)</f>
        <v>9835.55591614141</v>
      </c>
      <c r="O34" s="48" t="n">
        <f aca="false">STDEV(M34:M36)</f>
        <v>3435.25363502899</v>
      </c>
      <c r="P34" s="49"/>
      <c r="Q34" s="47" t="n">
        <v>0.527</v>
      </c>
      <c r="R34" s="47" t="n">
        <v>0.932</v>
      </c>
      <c r="S34" s="47" t="n">
        <v>0.0358</v>
      </c>
      <c r="T34" s="47" t="n">
        <v>29862</v>
      </c>
      <c r="U34" s="47" t="n">
        <v>0.149</v>
      </c>
      <c r="V34" s="47" t="n">
        <v>30033</v>
      </c>
      <c r="W34" s="47" t="n">
        <v>0.00016</v>
      </c>
      <c r="X34" s="47" t="n">
        <v>2121</v>
      </c>
      <c r="Y34" s="47" t="n">
        <v>0.339</v>
      </c>
      <c r="Z34" s="47" t="n">
        <v>70527</v>
      </c>
      <c r="AA34" s="44" t="n">
        <f aca="false">W34*X34</f>
        <v>0.33936</v>
      </c>
      <c r="AB34" s="44" t="n">
        <f aca="false">AVERAGE(AA34:AA36)</f>
        <v>3.00878666666667</v>
      </c>
      <c r="AC34" s="44" t="n">
        <f aca="false">STDEV(AA34:AA36)</f>
        <v>4.92040357049433</v>
      </c>
    </row>
    <row r="35" s="44" customFormat="true" ht="15.5" hidden="false" customHeight="false" outlineLevel="0" collapsed="false">
      <c r="A35" s="32"/>
      <c r="I35" s="44" t="n">
        <v>2.7671</v>
      </c>
      <c r="J35" s="44" t="n">
        <v>0.1353</v>
      </c>
      <c r="K35" s="44" t="n">
        <f aca="false">I35-J35</f>
        <v>2.6318</v>
      </c>
      <c r="L35" s="47" t="n">
        <f aca="false">$W$44+$W$45*K35+$W$46*K35^2+$W$47*K35^3+$W$48*K35^4</f>
        <v>5282.09018528112</v>
      </c>
      <c r="M35" s="47" t="n">
        <f aca="false">L35*1.33</f>
        <v>7025.17994642389</v>
      </c>
      <c r="N35" s="48"/>
      <c r="O35" s="48"/>
      <c r="P35" s="49"/>
      <c r="Q35" s="47" t="n">
        <v>0.543</v>
      </c>
      <c r="R35" s="47" t="n">
        <v>0.924</v>
      </c>
      <c r="S35" s="47" t="n">
        <v>0.0337</v>
      </c>
      <c r="T35" s="47" t="n">
        <v>29007</v>
      </c>
      <c r="U35" s="47" t="n">
        <v>0.146</v>
      </c>
      <c r="V35" s="47" t="n">
        <v>24825</v>
      </c>
      <c r="W35" s="47" t="n">
        <v>0</v>
      </c>
      <c r="X35" s="47" t="n">
        <v>0</v>
      </c>
      <c r="Y35" s="47" t="n">
        <v>0.294</v>
      </c>
      <c r="Z35" s="47" t="n">
        <v>74391</v>
      </c>
      <c r="AA35" s="44" t="n">
        <f aca="false">W35*X35</f>
        <v>0</v>
      </c>
    </row>
    <row r="36" s="66" customFormat="true" ht="16" hidden="false" customHeight="false" outlineLevel="0" collapsed="false">
      <c r="A36" s="32"/>
      <c r="I36" s="66" t="n">
        <v>2.8802</v>
      </c>
      <c r="J36" s="66" t="n">
        <v>0.127</v>
      </c>
      <c r="K36" s="66" t="n">
        <f aca="false">I36-J36</f>
        <v>2.7532</v>
      </c>
      <c r="L36" s="68" t="n">
        <f aca="false">$W$44+$W$45*K36+$W$46*K36^2+$W$47*K36^3+$W$48*K36^4</f>
        <v>6628.89321280516</v>
      </c>
      <c r="M36" s="68" t="n">
        <f aca="false">L36*1.33</f>
        <v>8816.42797303086</v>
      </c>
      <c r="N36" s="69"/>
      <c r="O36" s="69"/>
      <c r="P36" s="81"/>
      <c r="Q36" s="68" t="n">
        <v>0.622</v>
      </c>
      <c r="R36" s="68" t="n">
        <v>0.903</v>
      </c>
      <c r="S36" s="68" t="n">
        <v>0.0455</v>
      </c>
      <c r="T36" s="68" t="n">
        <v>29019</v>
      </c>
      <c r="U36" s="68" t="n">
        <v>0.15</v>
      </c>
      <c r="V36" s="68" t="n">
        <v>31829</v>
      </c>
      <c r="W36" s="68" t="n">
        <v>0.0017</v>
      </c>
      <c r="X36" s="68" t="n">
        <v>5110</v>
      </c>
      <c r="Y36" s="68" t="n">
        <v>0.263</v>
      </c>
      <c r="Z36" s="68" t="n">
        <v>68334</v>
      </c>
      <c r="AA36" s="66" t="n">
        <f aca="false">W36*X36</f>
        <v>8.687</v>
      </c>
    </row>
    <row r="37" customFormat="false" ht="15.5" hidden="false" customHeight="false" outlineLevel="0" collapsed="false">
      <c r="G37" s="2"/>
      <c r="H37" s="2"/>
      <c r="I37" s="2"/>
      <c r="O37" s="2"/>
      <c r="P37" s="7"/>
      <c r="Q37" s="7"/>
    </row>
    <row r="38" customFormat="false" ht="15.5" hidden="false" customHeight="false" outlineLevel="0" collapsed="false">
      <c r="G38" s="2"/>
      <c r="H38" s="2"/>
      <c r="I38" s="2"/>
      <c r="O38" s="2"/>
      <c r="P38" s="7"/>
      <c r="Q38" s="7"/>
    </row>
    <row r="39" customFormat="false" ht="15.5" hidden="false" customHeight="false" outlineLevel="0" collapsed="false">
      <c r="A39" s="82" t="s">
        <v>87</v>
      </c>
      <c r="G39" s="2"/>
      <c r="H39" s="2"/>
      <c r="I39" s="2"/>
      <c r="O39" s="2"/>
      <c r="P39" s="7"/>
      <c r="Q39" s="7"/>
    </row>
    <row r="40" customFormat="false" ht="16" hidden="false" customHeight="false" outlineLevel="0" collapsed="false">
      <c r="A40" s="82" t="s">
        <v>88</v>
      </c>
      <c r="G40" s="2"/>
      <c r="H40" s="2"/>
      <c r="I40" s="2"/>
      <c r="O40" s="2"/>
      <c r="P40" s="7"/>
      <c r="Q40" s="7"/>
    </row>
    <row r="41" customFormat="false" ht="15.5" hidden="false" customHeight="false" outlineLevel="0" collapsed="false">
      <c r="A41" s="83"/>
      <c r="B41" s="31"/>
      <c r="C41" s="31"/>
      <c r="D41" s="84" t="s">
        <v>2</v>
      </c>
      <c r="E41" s="29"/>
      <c r="F41" s="29"/>
      <c r="G41" s="31"/>
      <c r="H41" s="31"/>
      <c r="I41" s="84" t="s">
        <v>2</v>
      </c>
      <c r="J41" s="29"/>
      <c r="K41" s="29"/>
      <c r="L41" s="85"/>
      <c r="M41" s="84" t="s">
        <v>3</v>
      </c>
      <c r="N41" s="31"/>
      <c r="O41" s="86"/>
      <c r="P41" s="7"/>
      <c r="Q41" s="7"/>
      <c r="S41" s="87" t="s">
        <v>89</v>
      </c>
      <c r="T41" s="87" t="s">
        <v>90</v>
      </c>
      <c r="V41" s="88" t="s">
        <v>91</v>
      </c>
    </row>
    <row r="42" customFormat="false" ht="15.5" hidden="false" customHeight="false" outlineLevel="0" collapsed="false">
      <c r="A42" s="3"/>
      <c r="B42" s="89" t="s">
        <v>92</v>
      </c>
      <c r="D42" s="30" t="s">
        <v>14</v>
      </c>
      <c r="E42" s="7"/>
      <c r="F42" s="7"/>
      <c r="G42" s="2"/>
      <c r="H42" s="2"/>
      <c r="I42" s="90" t="s">
        <v>15</v>
      </c>
      <c r="J42" s="7"/>
      <c r="K42" s="7"/>
      <c r="M42" s="90" t="s">
        <v>16</v>
      </c>
      <c r="N42" s="7"/>
      <c r="O42" s="91"/>
      <c r="P42" s="7"/>
      <c r="Q42" s="7"/>
      <c r="S42" s="87" t="n">
        <f aca="false">AVERAGE(N44:O44)</f>
        <v>2.6995</v>
      </c>
      <c r="T42" s="87" t="n">
        <v>6000</v>
      </c>
      <c r="V42" s="1" t="s">
        <v>93</v>
      </c>
    </row>
    <row r="43" customFormat="false" ht="15.5" hidden="false" customHeight="false" outlineLevel="0" collapsed="false">
      <c r="A43" s="3"/>
      <c r="B43" s="2" t="n">
        <v>1</v>
      </c>
      <c r="C43" s="2" t="n">
        <v>2</v>
      </c>
      <c r="D43" s="92" t="s">
        <v>94</v>
      </c>
      <c r="E43" s="7" t="n">
        <v>1</v>
      </c>
      <c r="F43" s="7" t="n">
        <v>2</v>
      </c>
      <c r="G43" s="93"/>
      <c r="H43" s="93"/>
      <c r="I43" s="92" t="s">
        <v>94</v>
      </c>
      <c r="J43" s="7" t="n">
        <v>1</v>
      </c>
      <c r="K43" s="7" t="n">
        <v>2</v>
      </c>
      <c r="N43" s="7" t="n">
        <v>1</v>
      </c>
      <c r="O43" s="91" t="n">
        <v>2</v>
      </c>
      <c r="P43" s="7"/>
      <c r="Q43" s="7"/>
      <c r="S43" s="87" t="n">
        <f aca="false">AVERAGE(N45:O45)</f>
        <v>2.1247</v>
      </c>
      <c r="T43" s="87" t="n">
        <v>2000</v>
      </c>
      <c r="V43" s="1" t="s">
        <v>95</v>
      </c>
    </row>
    <row r="44" customFormat="false" ht="15.5" hidden="false" customHeight="false" outlineLevel="0" collapsed="false">
      <c r="A44" s="94" t="s">
        <v>96</v>
      </c>
      <c r="B44" s="95" t="s">
        <v>97</v>
      </c>
      <c r="C44" s="91" t="s">
        <v>97</v>
      </c>
      <c r="D44" s="92" t="s">
        <v>96</v>
      </c>
      <c r="E44" s="7" t="n">
        <v>2.8585</v>
      </c>
      <c r="F44" s="7" t="n">
        <v>2.7813</v>
      </c>
      <c r="G44" s="2"/>
      <c r="H44" s="2"/>
      <c r="I44" s="92" t="s">
        <v>96</v>
      </c>
      <c r="J44" s="7" t="n">
        <v>0.1114</v>
      </c>
      <c r="K44" s="7" t="n">
        <v>0.1294</v>
      </c>
      <c r="M44" s="92" t="s">
        <v>96</v>
      </c>
      <c r="N44" s="7" t="n">
        <f aca="false">E44-J44</f>
        <v>2.7471</v>
      </c>
      <c r="O44" s="91" t="n">
        <f aca="false">F44-K44</f>
        <v>2.6519</v>
      </c>
      <c r="P44" s="7"/>
      <c r="Q44" s="7"/>
      <c r="S44" s="87" t="n">
        <f aca="false">AVERAGE(N46:O46)</f>
        <v>0.9642</v>
      </c>
      <c r="T44" s="87" t="n">
        <v>666.7</v>
      </c>
      <c r="V44" s="1" t="s">
        <v>98</v>
      </c>
      <c r="W44" s="96" t="n">
        <v>-7.14873489601</v>
      </c>
    </row>
    <row r="45" customFormat="false" ht="15.5" hidden="false" customHeight="false" outlineLevel="0" collapsed="false">
      <c r="A45" s="94" t="s">
        <v>99</v>
      </c>
      <c r="B45" s="7" t="s">
        <v>100</v>
      </c>
      <c r="C45" s="7" t="s">
        <v>100</v>
      </c>
      <c r="D45" s="92" t="s">
        <v>99</v>
      </c>
      <c r="E45" s="7" t="n">
        <v>2.1845</v>
      </c>
      <c r="F45" s="7" t="n">
        <v>2.2539</v>
      </c>
      <c r="G45" s="2"/>
      <c r="H45" s="2"/>
      <c r="I45" s="92" t="s">
        <v>99</v>
      </c>
      <c r="J45" s="7" t="n">
        <v>0.0939</v>
      </c>
      <c r="K45" s="7" t="n">
        <v>0.0951</v>
      </c>
      <c r="M45" s="92" t="s">
        <v>99</v>
      </c>
      <c r="N45" s="7" t="n">
        <f aca="false">E45-J45</f>
        <v>2.0906</v>
      </c>
      <c r="O45" s="91" t="n">
        <f aca="false">F45-K45</f>
        <v>2.1588</v>
      </c>
      <c r="P45" s="7"/>
      <c r="Q45" s="7"/>
      <c r="S45" s="87" t="n">
        <f aca="false">AVERAGE(N47:O47)</f>
        <v>0.3249</v>
      </c>
      <c r="T45" s="87" t="n">
        <v>222.2</v>
      </c>
      <c r="V45" s="1" t="s">
        <v>101</v>
      </c>
      <c r="W45" s="96" t="n">
        <v>475.219703144</v>
      </c>
    </row>
    <row r="46" customFormat="false" ht="15.5" hidden="false" customHeight="false" outlineLevel="0" collapsed="false">
      <c r="A46" s="94" t="s">
        <v>102</v>
      </c>
      <c r="B46" s="7" t="s">
        <v>103</v>
      </c>
      <c r="C46" s="7" t="s">
        <v>103</v>
      </c>
      <c r="D46" s="92" t="s">
        <v>102</v>
      </c>
      <c r="E46" s="7" t="n">
        <v>1.0797</v>
      </c>
      <c r="F46" s="7" t="n">
        <v>0.9917</v>
      </c>
      <c r="G46" s="2"/>
      <c r="H46" s="2"/>
      <c r="I46" s="92" t="s">
        <v>102</v>
      </c>
      <c r="J46" s="7" t="n">
        <v>0.066</v>
      </c>
      <c r="K46" s="7" t="n">
        <v>0.077</v>
      </c>
      <c r="M46" s="92" t="s">
        <v>102</v>
      </c>
      <c r="N46" s="7" t="n">
        <f aca="false">E46-J46</f>
        <v>1.0137</v>
      </c>
      <c r="O46" s="91" t="n">
        <f aca="false">F46-K46</f>
        <v>0.9147</v>
      </c>
      <c r="P46" s="7"/>
      <c r="Q46" s="7"/>
      <c r="S46" s="87" t="n">
        <f aca="false">AVERAGE(N48:O48)</f>
        <v>0.12095</v>
      </c>
      <c r="T46" s="87" t="n">
        <v>74.07</v>
      </c>
      <c r="V46" s="1" t="s">
        <v>104</v>
      </c>
      <c r="W46" s="96" t="n">
        <v>1128.89126303</v>
      </c>
    </row>
    <row r="47" customFormat="false" ht="15.5" hidden="false" customHeight="false" outlineLevel="0" collapsed="false">
      <c r="A47" s="94" t="s">
        <v>105</v>
      </c>
      <c r="B47" s="7" t="s">
        <v>106</v>
      </c>
      <c r="C47" s="7" t="s">
        <v>106</v>
      </c>
      <c r="D47" s="92" t="s">
        <v>105</v>
      </c>
      <c r="E47" s="7" t="n">
        <v>0.3684</v>
      </c>
      <c r="F47" s="7" t="n">
        <v>0.3981</v>
      </c>
      <c r="G47" s="2"/>
      <c r="H47" s="2"/>
      <c r="I47" s="92" t="s">
        <v>105</v>
      </c>
      <c r="J47" s="7" t="n">
        <v>0.0543</v>
      </c>
      <c r="K47" s="7" t="n">
        <v>0.0624</v>
      </c>
      <c r="M47" s="92" t="s">
        <v>105</v>
      </c>
      <c r="N47" s="7" t="n">
        <f aca="false">E47-J47</f>
        <v>0.3141</v>
      </c>
      <c r="O47" s="91" t="n">
        <f aca="false">F47-K47</f>
        <v>0.3357</v>
      </c>
      <c r="P47" s="7"/>
      <c r="Q47" s="7"/>
      <c r="S47" s="87" t="n">
        <f aca="false">AVERAGE(N49:O49)</f>
        <v>0.0591</v>
      </c>
      <c r="T47" s="87" t="n">
        <v>24.69</v>
      </c>
      <c r="V47" s="1" t="s">
        <v>107</v>
      </c>
      <c r="W47" s="96" t="n">
        <v>-1348.78487659</v>
      </c>
    </row>
    <row r="48" customFormat="false" ht="15.5" hidden="false" customHeight="false" outlineLevel="0" collapsed="false">
      <c r="A48" s="94" t="s">
        <v>108</v>
      </c>
      <c r="B48" s="7" t="s">
        <v>109</v>
      </c>
      <c r="C48" s="7" t="s">
        <v>109</v>
      </c>
      <c r="D48" s="92" t="s">
        <v>108</v>
      </c>
      <c r="E48" s="7" t="n">
        <v>0.1698</v>
      </c>
      <c r="F48" s="7" t="n">
        <v>0.1794</v>
      </c>
      <c r="G48" s="2"/>
      <c r="H48" s="2"/>
      <c r="I48" s="92" t="s">
        <v>108</v>
      </c>
      <c r="J48" s="7" t="n">
        <v>0.051</v>
      </c>
      <c r="K48" s="7" t="n">
        <v>0.0563</v>
      </c>
      <c r="M48" s="92" t="s">
        <v>108</v>
      </c>
      <c r="N48" s="7" t="n">
        <f aca="false">E48-J48</f>
        <v>0.1188</v>
      </c>
      <c r="O48" s="91" t="n">
        <f aca="false">F48-K48</f>
        <v>0.1231</v>
      </c>
      <c r="P48" s="7"/>
      <c r="Q48" s="7"/>
      <c r="S48" s="87" t="n">
        <f aca="false">AVERAGE(N50:O50)</f>
        <v>0.0386</v>
      </c>
      <c r="T48" s="87" t="n">
        <v>8.23</v>
      </c>
      <c r="V48" s="1" t="s">
        <v>110</v>
      </c>
      <c r="W48" s="96" t="n">
        <v>433.691778158</v>
      </c>
    </row>
    <row r="49" customFormat="false" ht="15.5" hidden="false" customHeight="false" outlineLevel="0" collapsed="false">
      <c r="A49" s="94" t="s">
        <v>111</v>
      </c>
      <c r="B49" s="7" t="s">
        <v>112</v>
      </c>
      <c r="C49" s="7" t="s">
        <v>112</v>
      </c>
      <c r="D49" s="92" t="s">
        <v>111</v>
      </c>
      <c r="E49" s="7" t="n">
        <v>0.1141</v>
      </c>
      <c r="F49" s="7" t="n">
        <v>0.1222</v>
      </c>
      <c r="G49" s="2"/>
      <c r="H49" s="2"/>
      <c r="I49" s="92" t="s">
        <v>111</v>
      </c>
      <c r="J49" s="7" t="n">
        <v>0.0551</v>
      </c>
      <c r="K49" s="7" t="n">
        <v>0.063</v>
      </c>
      <c r="M49" s="92" t="s">
        <v>111</v>
      </c>
      <c r="N49" s="7" t="n">
        <f aca="false">E49-J49</f>
        <v>0.059</v>
      </c>
      <c r="O49" s="91" t="n">
        <f aca="false">F49-K49</f>
        <v>0.0592</v>
      </c>
      <c r="P49" s="7"/>
      <c r="Q49" s="7"/>
      <c r="S49" s="87" t="n">
        <f aca="false">AVERAGE(N51:O51)</f>
        <v>0.03295</v>
      </c>
      <c r="T49" s="87" t="n">
        <v>0</v>
      </c>
    </row>
    <row r="50" customFormat="false" ht="15.5" hidden="false" customHeight="false" outlineLevel="0" collapsed="false">
      <c r="A50" s="94" t="s">
        <v>113</v>
      </c>
      <c r="B50" s="7" t="s">
        <v>114</v>
      </c>
      <c r="C50" s="7" t="s">
        <v>114</v>
      </c>
      <c r="D50" s="92" t="s">
        <v>113</v>
      </c>
      <c r="E50" s="7" t="n">
        <v>0.0863</v>
      </c>
      <c r="F50" s="7" t="n">
        <v>0.0944</v>
      </c>
      <c r="G50" s="2"/>
      <c r="H50" s="2"/>
      <c r="I50" s="92" t="s">
        <v>113</v>
      </c>
      <c r="J50" s="7" t="n">
        <v>0.0482</v>
      </c>
      <c r="K50" s="7" t="n">
        <v>0.0553</v>
      </c>
      <c r="M50" s="92" t="s">
        <v>113</v>
      </c>
      <c r="N50" s="7" t="n">
        <f aca="false">E50-J50</f>
        <v>0.0381</v>
      </c>
      <c r="O50" s="91" t="n">
        <f aca="false">F50-K50</f>
        <v>0.0391</v>
      </c>
      <c r="P50" s="7"/>
      <c r="Q50" s="7"/>
    </row>
    <row r="51" customFormat="false" ht="16" hidden="false" customHeight="false" outlineLevel="0" collapsed="false">
      <c r="A51" s="97" t="s">
        <v>115</v>
      </c>
      <c r="B51" s="98" t="s">
        <v>116</v>
      </c>
      <c r="C51" s="98" t="s">
        <v>116</v>
      </c>
      <c r="D51" s="99" t="s">
        <v>115</v>
      </c>
      <c r="E51" s="98" t="n">
        <v>0.083</v>
      </c>
      <c r="F51" s="98" t="n">
        <v>0.0923</v>
      </c>
      <c r="G51" s="100"/>
      <c r="H51" s="100"/>
      <c r="I51" s="99" t="s">
        <v>115</v>
      </c>
      <c r="J51" s="98" t="n">
        <v>0.0525</v>
      </c>
      <c r="K51" s="98" t="n">
        <v>0.0569</v>
      </c>
      <c r="L51" s="101"/>
      <c r="M51" s="99" t="s">
        <v>115</v>
      </c>
      <c r="N51" s="98" t="n">
        <f aca="false">E51-J51</f>
        <v>0.0305</v>
      </c>
      <c r="O51" s="102" t="n">
        <f aca="false">F51-K51</f>
        <v>0.0354</v>
      </c>
      <c r="P51" s="7"/>
      <c r="Q51" s="7"/>
    </row>
    <row r="52" customFormat="false" ht="15.5" hidden="false" customHeight="false" outlineLevel="0" collapsed="false">
      <c r="A52" s="7"/>
      <c r="B52" s="7"/>
      <c r="C52" s="7"/>
      <c r="I52" s="2"/>
      <c r="O52" s="7"/>
      <c r="P52" s="7"/>
      <c r="Q52" s="7"/>
      <c r="R52" s="7"/>
    </row>
    <row r="53" customFormat="false" ht="15.5" hidden="false" customHeight="false" outlineLevel="0" collapsed="false">
      <c r="I53" s="2"/>
      <c r="O53" s="7"/>
      <c r="P53" s="7"/>
      <c r="Q53" s="7"/>
      <c r="R53" s="7"/>
    </row>
    <row r="54" customFormat="false" ht="15.5" hidden="false" customHeight="false" outlineLevel="0" collapsed="false">
      <c r="I54" s="2"/>
      <c r="O54" s="7"/>
      <c r="P54" s="7"/>
      <c r="Q54" s="7"/>
      <c r="R54" s="7"/>
    </row>
    <row r="55" customFormat="false" ht="15.5" hidden="false" customHeight="false" outlineLevel="0" collapsed="false">
      <c r="I55" s="2"/>
      <c r="O55" s="7"/>
      <c r="P55" s="7"/>
      <c r="Q55" s="7"/>
      <c r="R55" s="7"/>
    </row>
    <row r="56" customFormat="false" ht="15.5" hidden="false" customHeight="false" outlineLevel="0" collapsed="false">
      <c r="I56" s="2"/>
      <c r="O56" s="7"/>
      <c r="P56" s="7"/>
      <c r="Q56" s="7"/>
      <c r="R56" s="7"/>
    </row>
    <row r="57" customFormat="false" ht="15.5" hidden="false" customHeight="false" outlineLevel="0" collapsed="false">
      <c r="I57" s="2"/>
      <c r="O57" s="7"/>
      <c r="P57" s="7"/>
      <c r="Q57" s="7"/>
      <c r="R57" s="7"/>
    </row>
    <row r="58" customFormat="false" ht="15.5" hidden="false" customHeight="false" outlineLevel="0" collapsed="false">
      <c r="I58" s="2"/>
      <c r="O58" s="7"/>
      <c r="P58" s="7"/>
      <c r="Q58" s="7"/>
      <c r="R58" s="7"/>
    </row>
    <row r="59" customFormat="false" ht="15.5" hidden="false" customHeight="false" outlineLevel="0" collapsed="false">
      <c r="I59" s="2"/>
      <c r="O59" s="7"/>
      <c r="P59" s="7"/>
      <c r="Q59" s="7"/>
      <c r="R59" s="7"/>
    </row>
    <row r="60" customFormat="false" ht="15.5" hidden="false" customHeight="false" outlineLevel="0" collapsed="false">
      <c r="I60" s="2"/>
      <c r="O60" s="7"/>
      <c r="P60" s="7"/>
      <c r="Q60" s="7"/>
      <c r="R60" s="7"/>
    </row>
    <row r="61" customFormat="false" ht="15.5" hidden="false" customHeight="false" outlineLevel="0" collapsed="false">
      <c r="I61" s="2"/>
      <c r="O61" s="7"/>
      <c r="P61" s="7"/>
      <c r="Q61" s="7"/>
      <c r="R61" s="7"/>
    </row>
    <row r="62" customFormat="false" ht="15.5" hidden="false" customHeight="false" outlineLevel="0" collapsed="false">
      <c r="I62" s="2"/>
      <c r="O62" s="7"/>
      <c r="P62" s="7"/>
      <c r="Q62" s="7"/>
      <c r="R62" s="7"/>
    </row>
    <row r="63" customFormat="false" ht="15.5" hidden="false" customHeight="false" outlineLevel="0" collapsed="false">
      <c r="I63" s="2"/>
      <c r="O63" s="7"/>
      <c r="P63" s="7"/>
      <c r="Q63" s="7"/>
      <c r="R63" s="7"/>
    </row>
    <row r="64" customFormat="false" ht="15.5" hidden="false" customHeight="false" outlineLevel="0" collapsed="false">
      <c r="I64" s="2"/>
      <c r="O64" s="7"/>
      <c r="P64" s="7"/>
      <c r="Q64" s="7"/>
      <c r="R64" s="7"/>
    </row>
    <row r="65" customFormat="false" ht="15.5" hidden="false" customHeight="false" outlineLevel="0" collapsed="false">
      <c r="I65" s="2"/>
      <c r="O65" s="7"/>
      <c r="P65" s="7"/>
      <c r="Q65" s="7"/>
      <c r="R65" s="7"/>
    </row>
    <row r="66" customFormat="false" ht="15.5" hidden="false" customHeight="false" outlineLevel="0" collapsed="false">
      <c r="I66" s="2"/>
      <c r="O66" s="7"/>
      <c r="P66" s="7"/>
      <c r="Q66" s="7"/>
      <c r="R66" s="7"/>
    </row>
    <row r="67" customFormat="false" ht="15.5" hidden="false" customHeight="false" outlineLevel="0" collapsed="false">
      <c r="I67" s="2"/>
      <c r="O67" s="7"/>
      <c r="P67" s="7"/>
      <c r="Q67" s="7"/>
      <c r="R67" s="7"/>
    </row>
    <row r="68" customFormat="false" ht="15.5" hidden="false" customHeight="false" outlineLevel="0" collapsed="false">
      <c r="I68" s="2"/>
      <c r="O68" s="7"/>
      <c r="P68" s="7"/>
      <c r="Q68" s="7"/>
      <c r="R68" s="7"/>
    </row>
    <row r="69" customFormat="false" ht="15.5" hidden="false" customHeight="false" outlineLevel="0" collapsed="false">
      <c r="I69" s="2"/>
      <c r="O69" s="7"/>
      <c r="P69" s="7"/>
      <c r="Q69" s="7"/>
      <c r="R69" s="7"/>
    </row>
    <row r="70" customFormat="false" ht="15.5" hidden="false" customHeight="false" outlineLevel="0" collapsed="false">
      <c r="I70" s="2"/>
      <c r="O70" s="2"/>
      <c r="P70" s="55"/>
      <c r="Q70" s="55"/>
    </row>
    <row r="71" customFormat="false" ht="15.5" hidden="false" customHeight="false" outlineLevel="0" collapsed="false">
      <c r="I71" s="2"/>
      <c r="O71" s="2"/>
      <c r="P71" s="55"/>
      <c r="Q71" s="55"/>
    </row>
    <row r="72" customFormat="false" ht="15.5" hidden="false" customHeight="false" outlineLevel="0" collapsed="false">
      <c r="I72" s="2"/>
      <c r="O72" s="2"/>
      <c r="P72" s="55"/>
      <c r="Q72" s="55"/>
    </row>
    <row r="73" customFormat="false" ht="15.5" hidden="false" customHeight="false" outlineLevel="0" collapsed="false">
      <c r="I73" s="2"/>
      <c r="O73" s="2"/>
      <c r="P73" s="55"/>
      <c r="Q73" s="55"/>
    </row>
    <row r="74" customFormat="false" ht="15.5" hidden="false" customHeight="false" outlineLevel="0" collapsed="false">
      <c r="I74" s="2"/>
      <c r="O74" s="2"/>
      <c r="P74" s="55"/>
      <c r="Q74" s="55"/>
    </row>
    <row r="75" customFormat="false" ht="15.5" hidden="false" customHeight="false" outlineLevel="0" collapsed="false">
      <c r="I75" s="2"/>
      <c r="O75" s="2"/>
      <c r="P75" s="55"/>
      <c r="Q75" s="55"/>
    </row>
    <row r="76" customFormat="false" ht="15.5" hidden="false" customHeight="false" outlineLevel="0" collapsed="false">
      <c r="I76" s="2"/>
      <c r="O76" s="2"/>
      <c r="P76" s="55"/>
      <c r="Q76" s="55"/>
    </row>
    <row r="77" customFormat="false" ht="15.5" hidden="false" customHeight="false" outlineLevel="0" collapsed="false">
      <c r="I77" s="2"/>
      <c r="O77" s="2"/>
      <c r="P77" s="55"/>
      <c r="Q77" s="55"/>
    </row>
    <row r="78" customFormat="false" ht="15.5" hidden="false" customHeight="false" outlineLevel="0" collapsed="false">
      <c r="I78" s="2"/>
      <c r="O78" s="2"/>
      <c r="P78" s="55"/>
      <c r="Q78" s="55"/>
    </row>
    <row r="79" customFormat="false" ht="15.5" hidden="false" customHeight="false" outlineLevel="0" collapsed="false">
      <c r="I79" s="2"/>
      <c r="O79" s="2"/>
      <c r="P79" s="55"/>
      <c r="Q79" s="55"/>
    </row>
    <row r="80" customFormat="false" ht="15.5" hidden="false" customHeight="false" outlineLevel="0" collapsed="false">
      <c r="I80" s="2"/>
      <c r="O80" s="2"/>
      <c r="P80" s="55"/>
      <c r="Q80" s="55"/>
    </row>
    <row r="81" customFormat="false" ht="15.5" hidden="false" customHeight="false" outlineLevel="0" collapsed="false">
      <c r="I81" s="2"/>
      <c r="O81" s="2"/>
      <c r="P81" s="55"/>
      <c r="Q81" s="55"/>
    </row>
    <row r="82" customFormat="false" ht="15.5" hidden="false" customHeight="false" outlineLevel="0" collapsed="false">
      <c r="I82" s="2"/>
      <c r="O82" s="2"/>
      <c r="P82" s="55"/>
      <c r="Q82" s="55"/>
    </row>
    <row r="83" customFormat="false" ht="15.5" hidden="false" customHeight="false" outlineLevel="0" collapsed="false">
      <c r="I83" s="2"/>
      <c r="O83" s="2"/>
      <c r="P83" s="55"/>
      <c r="Q83" s="55"/>
    </row>
    <row r="84" customFormat="false" ht="15.5" hidden="false" customHeight="false" outlineLevel="0" collapsed="false">
      <c r="I84" s="2"/>
      <c r="O84" s="2"/>
      <c r="P84" s="55"/>
      <c r="Q84" s="55"/>
    </row>
    <row r="85" customFormat="false" ht="15.5" hidden="false" customHeight="false" outlineLevel="0" collapsed="false">
      <c r="I85" s="2"/>
      <c r="O85" s="2"/>
      <c r="P85" s="55"/>
      <c r="Q85" s="55"/>
    </row>
    <row r="86" customFormat="false" ht="15.5" hidden="false" customHeight="false" outlineLevel="0" collapsed="false">
      <c r="I86" s="2"/>
      <c r="O86" s="2"/>
      <c r="P86" s="55"/>
      <c r="Q86" s="55"/>
    </row>
    <row r="87" customFormat="false" ht="15.5" hidden="false" customHeight="false" outlineLevel="0" collapsed="false">
      <c r="I87" s="2"/>
      <c r="O87" s="2"/>
      <c r="P87" s="55"/>
      <c r="Q87" s="55"/>
    </row>
    <row r="88" customFormat="false" ht="15.5" hidden="false" customHeight="false" outlineLevel="0" collapsed="false">
      <c r="I88" s="2"/>
      <c r="O88" s="2"/>
      <c r="P88" s="55"/>
      <c r="Q88" s="55"/>
    </row>
    <row r="89" customFormat="false" ht="15.5" hidden="false" customHeight="false" outlineLevel="0" collapsed="false">
      <c r="I89" s="2"/>
      <c r="O89" s="2"/>
      <c r="P89" s="55"/>
      <c r="Q89" s="55"/>
    </row>
    <row r="90" customFormat="false" ht="15.5" hidden="false" customHeight="false" outlineLevel="0" collapsed="false">
      <c r="I90" s="2"/>
      <c r="O90" s="2"/>
      <c r="P90" s="55"/>
      <c r="Q90" s="55"/>
    </row>
    <row r="91" customFormat="false" ht="15.5" hidden="false" customHeight="false" outlineLevel="0" collapsed="false">
      <c r="I91" s="2"/>
      <c r="O91" s="2"/>
      <c r="P91" s="55"/>
      <c r="Q91" s="55"/>
    </row>
    <row r="92" customFormat="false" ht="15.5" hidden="false" customHeight="false" outlineLevel="0" collapsed="false">
      <c r="I92" s="2"/>
      <c r="O92" s="2"/>
      <c r="P92" s="55"/>
      <c r="Q92" s="55"/>
    </row>
    <row r="93" customFormat="false" ht="15.5" hidden="false" customHeight="false" outlineLevel="0" collapsed="false">
      <c r="I93" s="2"/>
      <c r="O93" s="2"/>
      <c r="P93" s="55"/>
      <c r="Q93" s="55"/>
    </row>
    <row r="94" customFormat="false" ht="15.5" hidden="false" customHeight="false" outlineLevel="0" collapsed="false">
      <c r="I94" s="2"/>
      <c r="O94" s="2"/>
      <c r="P94" s="55"/>
      <c r="Q94" s="55"/>
    </row>
    <row r="95" customFormat="false" ht="15.5" hidden="false" customHeight="false" outlineLevel="0" collapsed="false">
      <c r="I95" s="2"/>
      <c r="O95" s="2"/>
      <c r="P95" s="55"/>
      <c r="Q95" s="55"/>
    </row>
    <row r="96" customFormat="false" ht="15.5" hidden="false" customHeight="false" outlineLevel="0" collapsed="false">
      <c r="I96" s="2"/>
      <c r="O96" s="2"/>
      <c r="P96" s="55"/>
      <c r="Q96" s="55"/>
    </row>
    <row r="97" customFormat="false" ht="15.5" hidden="false" customHeight="false" outlineLevel="0" collapsed="false">
      <c r="I97" s="2"/>
      <c r="O97" s="2"/>
      <c r="P97" s="55"/>
      <c r="Q97" s="55"/>
    </row>
    <row r="98" customFormat="false" ht="15.5" hidden="false" customHeight="false" outlineLevel="0" collapsed="false">
      <c r="I98" s="2"/>
      <c r="O98" s="2"/>
      <c r="P98" s="55"/>
      <c r="Q98" s="55"/>
    </row>
    <row r="99" customFormat="false" ht="15.5" hidden="false" customHeight="false" outlineLevel="0" collapsed="false">
      <c r="I99" s="2"/>
      <c r="O99" s="2"/>
      <c r="P99" s="55"/>
      <c r="Q99" s="55"/>
    </row>
    <row r="100" customFormat="false" ht="15.5" hidden="false" customHeight="false" outlineLevel="0" collapsed="false">
      <c r="I100" s="2"/>
      <c r="O100" s="2"/>
      <c r="P100" s="55"/>
      <c r="Q100" s="55"/>
    </row>
    <row r="101" customFormat="false" ht="15.5" hidden="false" customHeight="false" outlineLevel="0" collapsed="false">
      <c r="I101" s="2"/>
      <c r="O101" s="2"/>
      <c r="P101" s="55"/>
      <c r="Q101" s="55"/>
    </row>
    <row r="102" customFormat="false" ht="15.5" hidden="false" customHeight="false" outlineLevel="0" collapsed="false">
      <c r="I102" s="2"/>
      <c r="O102" s="2"/>
      <c r="P102" s="55"/>
      <c r="Q102" s="55"/>
    </row>
    <row r="103" customFormat="false" ht="15.5" hidden="false" customHeight="false" outlineLevel="0" collapsed="false">
      <c r="I103" s="2"/>
      <c r="O103" s="2"/>
      <c r="P103" s="55"/>
      <c r="Q103" s="55"/>
    </row>
    <row r="104" customFormat="false" ht="15.5" hidden="false" customHeight="false" outlineLevel="0" collapsed="false">
      <c r="I104" s="2"/>
      <c r="O104" s="2"/>
      <c r="P104" s="55"/>
      <c r="Q104" s="55"/>
    </row>
    <row r="105" customFormat="false" ht="15.5" hidden="false" customHeight="false" outlineLevel="0" collapsed="false">
      <c r="I105" s="2"/>
      <c r="O105" s="2"/>
      <c r="P105" s="55"/>
      <c r="Q105" s="55"/>
    </row>
    <row r="106" customFormat="false" ht="15.5" hidden="false" customHeight="false" outlineLevel="0" collapsed="false">
      <c r="I106" s="2"/>
      <c r="O106" s="2"/>
      <c r="P106" s="55"/>
      <c r="Q106" s="55"/>
    </row>
    <row r="107" customFormat="false" ht="15.5" hidden="false" customHeight="false" outlineLevel="0" collapsed="false">
      <c r="I107" s="2"/>
      <c r="O107" s="2"/>
      <c r="P107" s="55"/>
      <c r="Q107" s="55"/>
    </row>
    <row r="108" customFormat="false" ht="15.5" hidden="false" customHeight="false" outlineLevel="0" collapsed="false">
      <c r="I108" s="2"/>
      <c r="O108" s="2"/>
      <c r="P108" s="55"/>
      <c r="Q108" s="55"/>
    </row>
    <row r="109" customFormat="false" ht="15.5" hidden="false" customHeight="false" outlineLevel="0" collapsed="false">
      <c r="I109" s="2"/>
      <c r="O109" s="2"/>
      <c r="P109" s="55"/>
      <c r="Q109" s="55"/>
    </row>
    <row r="110" customFormat="false" ht="15.5" hidden="false" customHeight="false" outlineLevel="0" collapsed="false">
      <c r="I110" s="2"/>
      <c r="O110" s="2"/>
      <c r="P110" s="55"/>
      <c r="Q110" s="55"/>
    </row>
    <row r="111" customFormat="false" ht="15.5" hidden="false" customHeight="false" outlineLevel="0" collapsed="false">
      <c r="I111" s="2"/>
      <c r="O111" s="2"/>
      <c r="P111" s="55"/>
      <c r="Q111" s="55"/>
    </row>
    <row r="112" customFormat="false" ht="15.5" hidden="false" customHeight="false" outlineLevel="0" collapsed="false">
      <c r="I112" s="2"/>
      <c r="O112" s="2"/>
      <c r="P112" s="55"/>
      <c r="Q112" s="55"/>
    </row>
    <row r="113" customFormat="false" ht="15.5" hidden="false" customHeight="false" outlineLevel="0" collapsed="false">
      <c r="I113" s="2"/>
      <c r="O113" s="2"/>
      <c r="P113" s="55"/>
      <c r="Q113" s="55"/>
    </row>
    <row r="114" customFormat="false" ht="15.5" hidden="false" customHeight="false" outlineLevel="0" collapsed="false">
      <c r="I114" s="2"/>
      <c r="O114" s="2"/>
      <c r="P114" s="55"/>
      <c r="Q114" s="55"/>
    </row>
    <row r="115" customFormat="false" ht="15.5" hidden="false" customHeight="false" outlineLevel="0" collapsed="false">
      <c r="I115" s="2"/>
      <c r="O115" s="2"/>
      <c r="P115" s="55"/>
      <c r="Q115" s="55"/>
    </row>
    <row r="116" customFormat="false" ht="15.5" hidden="false" customHeight="false" outlineLevel="0" collapsed="false">
      <c r="I116" s="2"/>
      <c r="O116" s="2"/>
      <c r="P116" s="55"/>
      <c r="Q116" s="55"/>
    </row>
    <row r="117" customFormat="false" ht="15.5" hidden="false" customHeight="false" outlineLevel="0" collapsed="false">
      <c r="I117" s="2"/>
      <c r="O117" s="2"/>
      <c r="P117" s="55"/>
      <c r="Q117" s="55"/>
    </row>
    <row r="118" customFormat="false" ht="15.5" hidden="false" customHeight="false" outlineLevel="0" collapsed="false">
      <c r="I118" s="2"/>
      <c r="O118" s="2"/>
      <c r="P118" s="55"/>
      <c r="Q118" s="55"/>
    </row>
    <row r="119" customFormat="false" ht="15.5" hidden="false" customHeight="false" outlineLevel="0" collapsed="false">
      <c r="I119" s="2"/>
      <c r="O119" s="2"/>
      <c r="P119" s="55"/>
      <c r="Q119" s="55"/>
    </row>
    <row r="120" customFormat="false" ht="15.5" hidden="false" customHeight="false" outlineLevel="0" collapsed="false">
      <c r="I120" s="2"/>
      <c r="O120" s="2"/>
      <c r="P120" s="55"/>
      <c r="Q120" s="55"/>
    </row>
    <row r="121" customFormat="false" ht="15.5" hidden="false" customHeight="false" outlineLevel="0" collapsed="false">
      <c r="I121" s="2"/>
      <c r="O121" s="2"/>
      <c r="P121" s="55"/>
      <c r="Q121" s="55"/>
    </row>
    <row r="122" customFormat="false" ht="15.5" hidden="false" customHeight="false" outlineLevel="0" collapsed="false">
      <c r="I122" s="2"/>
      <c r="O122" s="2"/>
      <c r="P122" s="55"/>
      <c r="Q122" s="55"/>
    </row>
    <row r="123" customFormat="false" ht="15.5" hidden="false" customHeight="false" outlineLevel="0" collapsed="false">
      <c r="I123" s="2"/>
      <c r="O123" s="2"/>
      <c r="P123" s="55"/>
      <c r="Q123" s="55"/>
    </row>
    <row r="124" customFormat="false" ht="15.5" hidden="false" customHeight="false" outlineLevel="0" collapsed="false">
      <c r="I124" s="2"/>
      <c r="O124" s="2"/>
      <c r="P124" s="55"/>
      <c r="Q124" s="55"/>
    </row>
    <row r="125" customFormat="false" ht="15.5" hidden="false" customHeight="false" outlineLevel="0" collapsed="false">
      <c r="I125" s="2"/>
      <c r="O125" s="2"/>
      <c r="P125" s="55"/>
      <c r="Q125" s="55"/>
    </row>
    <row r="126" customFormat="false" ht="15.5" hidden="false" customHeight="false" outlineLevel="0" collapsed="false">
      <c r="I126" s="2"/>
      <c r="O126" s="2"/>
      <c r="P126" s="55"/>
      <c r="Q126" s="55"/>
    </row>
    <row r="127" customFormat="false" ht="15.5" hidden="false" customHeight="false" outlineLevel="0" collapsed="false">
      <c r="I127" s="2"/>
      <c r="O127" s="2"/>
      <c r="P127" s="55"/>
      <c r="Q127" s="55"/>
    </row>
    <row r="128" customFormat="false" ht="15.5" hidden="false" customHeight="false" outlineLevel="0" collapsed="false">
      <c r="I128" s="2"/>
      <c r="O128" s="2"/>
      <c r="P128" s="55"/>
      <c r="Q128" s="55"/>
    </row>
    <row r="129" customFormat="false" ht="15.5" hidden="false" customHeight="false" outlineLevel="0" collapsed="false">
      <c r="I129" s="2"/>
      <c r="O129" s="2"/>
      <c r="P129" s="55"/>
      <c r="Q129" s="55"/>
    </row>
    <row r="130" customFormat="false" ht="15.5" hidden="false" customHeight="false" outlineLevel="0" collapsed="false">
      <c r="I130" s="2"/>
      <c r="O130" s="2"/>
      <c r="P130" s="55"/>
      <c r="Q130" s="55"/>
    </row>
    <row r="131" customFormat="false" ht="15.5" hidden="false" customHeight="false" outlineLevel="0" collapsed="false">
      <c r="I131" s="2"/>
      <c r="O131" s="2"/>
      <c r="P131" s="55"/>
      <c r="Q131" s="55"/>
    </row>
    <row r="132" customFormat="false" ht="15.5" hidden="false" customHeight="false" outlineLevel="0" collapsed="false">
      <c r="I132" s="2"/>
      <c r="O132" s="2"/>
      <c r="P132" s="55"/>
      <c r="Q132" s="55"/>
    </row>
    <row r="133" customFormat="false" ht="15.5" hidden="false" customHeight="false" outlineLevel="0" collapsed="false">
      <c r="I133" s="2"/>
      <c r="O133" s="2"/>
      <c r="P133" s="55"/>
      <c r="Q133" s="55"/>
    </row>
    <row r="134" customFormat="false" ht="15.5" hidden="false" customHeight="false" outlineLevel="0" collapsed="false">
      <c r="I134" s="2"/>
      <c r="O134" s="2"/>
      <c r="P134" s="55"/>
      <c r="Q134" s="55"/>
    </row>
    <row r="135" customFormat="false" ht="15.5" hidden="false" customHeight="false" outlineLevel="0" collapsed="false">
      <c r="I135" s="2"/>
      <c r="O135" s="2"/>
      <c r="P135" s="55"/>
      <c r="Q135" s="55"/>
    </row>
    <row r="136" customFormat="false" ht="15.5" hidden="false" customHeight="false" outlineLevel="0" collapsed="false">
      <c r="I136" s="2"/>
      <c r="O136" s="2"/>
      <c r="P136" s="55"/>
      <c r="Q136" s="55"/>
    </row>
    <row r="137" customFormat="false" ht="15.5" hidden="false" customHeight="false" outlineLevel="0" collapsed="false">
      <c r="I137" s="2"/>
      <c r="O137" s="2"/>
      <c r="P137" s="55"/>
      <c r="Q137" s="55"/>
    </row>
    <row r="138" customFormat="false" ht="15.5" hidden="false" customHeight="false" outlineLevel="0" collapsed="false">
      <c r="I138" s="2"/>
      <c r="O138" s="2"/>
      <c r="P138" s="55"/>
      <c r="Q138" s="55"/>
    </row>
    <row r="139" customFormat="false" ht="15.5" hidden="false" customHeight="false" outlineLevel="0" collapsed="false">
      <c r="I139" s="2"/>
      <c r="O139" s="2"/>
      <c r="P139" s="55"/>
      <c r="Q139" s="55"/>
    </row>
    <row r="140" customFormat="false" ht="15.5" hidden="false" customHeight="false" outlineLevel="0" collapsed="false">
      <c r="I140" s="2"/>
      <c r="O140" s="2"/>
      <c r="P140" s="55"/>
      <c r="Q140" s="55"/>
    </row>
    <row r="141" customFormat="false" ht="15.5" hidden="false" customHeight="false" outlineLevel="0" collapsed="false">
      <c r="I141" s="2"/>
      <c r="O141" s="2"/>
      <c r="P141" s="55"/>
      <c r="Q141" s="55"/>
    </row>
    <row r="142" customFormat="false" ht="15.5" hidden="false" customHeight="false" outlineLevel="0" collapsed="false">
      <c r="I142" s="2"/>
      <c r="O142" s="2"/>
      <c r="P142" s="55"/>
      <c r="Q142" s="55"/>
    </row>
    <row r="143" customFormat="false" ht="15.5" hidden="false" customHeight="false" outlineLevel="0" collapsed="false">
      <c r="I143" s="2"/>
      <c r="O143" s="2"/>
      <c r="P143" s="55"/>
      <c r="Q143" s="55"/>
    </row>
    <row r="144" customFormat="false" ht="15.5" hidden="false" customHeight="false" outlineLevel="0" collapsed="false">
      <c r="I144" s="2"/>
      <c r="O144" s="2"/>
      <c r="P144" s="55"/>
      <c r="Q144" s="55"/>
    </row>
    <row r="145" customFormat="false" ht="15.5" hidden="false" customHeight="false" outlineLevel="0" collapsed="false">
      <c r="I145" s="2"/>
      <c r="O145" s="2"/>
      <c r="P145" s="55"/>
      <c r="Q145" s="55"/>
    </row>
    <row r="146" customFormat="false" ht="15.5" hidden="false" customHeight="false" outlineLevel="0" collapsed="false">
      <c r="I146" s="2"/>
      <c r="O146" s="2"/>
      <c r="P146" s="55"/>
      <c r="Q146" s="55"/>
    </row>
    <row r="147" customFormat="false" ht="15.5" hidden="false" customHeight="false" outlineLevel="0" collapsed="false">
      <c r="I147" s="2"/>
      <c r="O147" s="2"/>
      <c r="P147" s="55"/>
      <c r="Q147" s="55"/>
    </row>
    <row r="148" customFormat="false" ht="15.5" hidden="false" customHeight="false" outlineLevel="0" collapsed="false">
      <c r="I148" s="2"/>
      <c r="O148" s="2"/>
      <c r="P148" s="55"/>
      <c r="Q148" s="55"/>
    </row>
    <row r="149" customFormat="false" ht="15.5" hidden="false" customHeight="false" outlineLevel="0" collapsed="false">
      <c r="I149" s="2"/>
      <c r="O149" s="2"/>
      <c r="P149" s="55"/>
      <c r="Q149" s="55"/>
    </row>
    <row r="150" customFormat="false" ht="15.5" hidden="false" customHeight="false" outlineLevel="0" collapsed="false">
      <c r="I150" s="2"/>
      <c r="O150" s="2"/>
      <c r="P150" s="55"/>
      <c r="Q150" s="55"/>
    </row>
    <row r="151" customFormat="false" ht="15.5" hidden="false" customHeight="false" outlineLevel="0" collapsed="false">
      <c r="I151" s="2"/>
      <c r="O151" s="2"/>
      <c r="P151" s="55"/>
      <c r="Q151" s="55"/>
    </row>
    <row r="152" customFormat="false" ht="15.5" hidden="false" customHeight="false" outlineLevel="0" collapsed="false">
      <c r="I152" s="2"/>
      <c r="O152" s="2"/>
      <c r="P152" s="55"/>
      <c r="Q152" s="55"/>
    </row>
    <row r="153" customFormat="false" ht="15.5" hidden="false" customHeight="false" outlineLevel="0" collapsed="false">
      <c r="I153" s="2"/>
      <c r="O153" s="2"/>
      <c r="P153" s="55"/>
      <c r="Q153" s="55"/>
    </row>
    <row r="154" customFormat="false" ht="15.5" hidden="false" customHeight="false" outlineLevel="0" collapsed="false">
      <c r="I154" s="2"/>
      <c r="O154" s="2"/>
      <c r="P154" s="55"/>
      <c r="Q154" s="55"/>
    </row>
    <row r="155" customFormat="false" ht="15.5" hidden="false" customHeight="false" outlineLevel="0" collapsed="false">
      <c r="I155" s="2"/>
      <c r="O155" s="2"/>
      <c r="P155" s="55"/>
      <c r="Q155" s="55"/>
    </row>
    <row r="156" customFormat="false" ht="15.5" hidden="false" customHeight="false" outlineLevel="0" collapsed="false">
      <c r="I156" s="2"/>
      <c r="O156" s="2"/>
      <c r="P156" s="55"/>
      <c r="Q156" s="55"/>
    </row>
    <row r="157" customFormat="false" ht="15.5" hidden="false" customHeight="false" outlineLevel="0" collapsed="false">
      <c r="I157" s="2"/>
      <c r="O157" s="2"/>
      <c r="P157" s="55"/>
      <c r="Q157" s="55"/>
    </row>
    <row r="158" customFormat="false" ht="15.5" hidden="false" customHeight="false" outlineLevel="0" collapsed="false">
      <c r="I158" s="2"/>
      <c r="O158" s="2"/>
      <c r="P158" s="55"/>
      <c r="Q158" s="55"/>
    </row>
    <row r="159" customFormat="false" ht="15.5" hidden="false" customHeight="false" outlineLevel="0" collapsed="false">
      <c r="I159" s="2"/>
      <c r="O159" s="2"/>
      <c r="P159" s="55"/>
      <c r="Q159" s="55"/>
    </row>
    <row r="160" customFormat="false" ht="15.5" hidden="false" customHeight="false" outlineLevel="0" collapsed="false">
      <c r="I160" s="2"/>
      <c r="O160" s="2"/>
      <c r="P160" s="55"/>
      <c r="Q160" s="55"/>
    </row>
    <row r="161" customFormat="false" ht="15.5" hidden="false" customHeight="false" outlineLevel="0" collapsed="false">
      <c r="I161" s="2"/>
      <c r="O161" s="2"/>
      <c r="P161" s="55"/>
      <c r="Q161" s="55"/>
    </row>
    <row r="162" customFormat="false" ht="15.5" hidden="false" customHeight="false" outlineLevel="0" collapsed="false">
      <c r="I162" s="2"/>
      <c r="O162" s="2"/>
      <c r="P162" s="55"/>
      <c r="Q162" s="55"/>
    </row>
    <row r="163" customFormat="false" ht="15.5" hidden="false" customHeight="false" outlineLevel="0" collapsed="false">
      <c r="I163" s="2"/>
      <c r="O163" s="2"/>
      <c r="P163" s="55"/>
      <c r="Q163" s="55"/>
    </row>
    <row r="164" customFormat="false" ht="15.5" hidden="false" customHeight="false" outlineLevel="0" collapsed="false">
      <c r="I164" s="2"/>
      <c r="O164" s="2"/>
      <c r="P164" s="55"/>
      <c r="Q164" s="55"/>
    </row>
    <row r="165" customFormat="false" ht="15.5" hidden="false" customHeight="false" outlineLevel="0" collapsed="false">
      <c r="I165" s="2"/>
      <c r="O165" s="2"/>
      <c r="P165" s="55"/>
      <c r="Q165" s="55"/>
    </row>
    <row r="166" customFormat="false" ht="15.5" hidden="false" customHeight="false" outlineLevel="0" collapsed="false">
      <c r="I166" s="2"/>
      <c r="O166" s="2"/>
      <c r="P166" s="55"/>
      <c r="Q166" s="55"/>
    </row>
    <row r="167" customFormat="false" ht="15.5" hidden="false" customHeight="false" outlineLevel="0" collapsed="false">
      <c r="I167" s="2"/>
      <c r="O167" s="2"/>
      <c r="P167" s="55"/>
      <c r="Q167" s="55"/>
    </row>
    <row r="168" customFormat="false" ht="15.5" hidden="false" customHeight="false" outlineLevel="0" collapsed="false">
      <c r="I168" s="2"/>
      <c r="O168" s="2"/>
      <c r="P168" s="55"/>
      <c r="Q168" s="55"/>
    </row>
    <row r="169" customFormat="false" ht="15.5" hidden="false" customHeight="false" outlineLevel="0" collapsed="false">
      <c r="I169" s="2"/>
      <c r="O169" s="2"/>
      <c r="P169" s="55"/>
      <c r="Q169" s="55"/>
    </row>
    <row r="170" customFormat="false" ht="15.5" hidden="false" customHeight="false" outlineLevel="0" collapsed="false">
      <c r="I170" s="2"/>
      <c r="O170" s="2"/>
      <c r="P170" s="55"/>
      <c r="Q170" s="55"/>
    </row>
    <row r="171" customFormat="false" ht="15.5" hidden="false" customHeight="false" outlineLevel="0" collapsed="false">
      <c r="I171" s="2"/>
      <c r="O171" s="2"/>
      <c r="P171" s="55"/>
      <c r="Q171" s="55"/>
    </row>
    <row r="172" customFormat="false" ht="15.5" hidden="false" customHeight="false" outlineLevel="0" collapsed="false">
      <c r="I172" s="2"/>
      <c r="O172" s="2"/>
      <c r="P172" s="55"/>
      <c r="Q172" s="55"/>
    </row>
    <row r="173" customFormat="false" ht="15.5" hidden="false" customHeight="false" outlineLevel="0" collapsed="false">
      <c r="I173" s="2"/>
      <c r="O173" s="2"/>
      <c r="P173" s="55"/>
      <c r="Q173" s="55"/>
    </row>
    <row r="174" customFormat="false" ht="15.5" hidden="false" customHeight="false" outlineLevel="0" collapsed="false">
      <c r="I174" s="2"/>
      <c r="O174" s="2"/>
      <c r="P174" s="55"/>
      <c r="Q174" s="55"/>
    </row>
    <row r="175" customFormat="false" ht="15.5" hidden="false" customHeight="false" outlineLevel="0" collapsed="false">
      <c r="I175" s="2"/>
      <c r="O175" s="2"/>
      <c r="P175" s="55"/>
      <c r="Q175" s="55"/>
    </row>
    <row r="176" customFormat="false" ht="15.5" hidden="false" customHeight="false" outlineLevel="0" collapsed="false">
      <c r="I176" s="2"/>
      <c r="O176" s="2"/>
      <c r="P176" s="55"/>
      <c r="Q176" s="55"/>
    </row>
    <row r="177" customFormat="false" ht="15.5" hidden="false" customHeight="false" outlineLevel="0" collapsed="false">
      <c r="I177" s="2"/>
      <c r="O177" s="2"/>
      <c r="P177" s="55"/>
      <c r="Q177" s="55"/>
    </row>
    <row r="178" customFormat="false" ht="15.5" hidden="false" customHeight="false" outlineLevel="0" collapsed="false">
      <c r="I178" s="2"/>
      <c r="O178" s="2"/>
      <c r="P178" s="55"/>
      <c r="Q178" s="55"/>
    </row>
    <row r="179" customFormat="false" ht="15.5" hidden="false" customHeight="false" outlineLevel="0" collapsed="false">
      <c r="I179" s="2"/>
      <c r="O179" s="2"/>
      <c r="P179" s="55"/>
      <c r="Q179" s="55"/>
    </row>
    <row r="180" customFormat="false" ht="15.5" hidden="false" customHeight="false" outlineLevel="0" collapsed="false">
      <c r="I180" s="2"/>
      <c r="O180" s="2"/>
      <c r="P180" s="55"/>
      <c r="Q180" s="55"/>
    </row>
    <row r="181" customFormat="false" ht="15.5" hidden="false" customHeight="false" outlineLevel="0" collapsed="false">
      <c r="I181" s="2"/>
      <c r="O181" s="2"/>
      <c r="P181" s="55"/>
      <c r="Q181" s="55"/>
    </row>
    <row r="182" customFormat="false" ht="15.5" hidden="false" customHeight="false" outlineLevel="0" collapsed="false">
      <c r="I182" s="2"/>
      <c r="O182" s="2"/>
      <c r="P182" s="55"/>
      <c r="Q182" s="55"/>
    </row>
    <row r="183" customFormat="false" ht="15.5" hidden="false" customHeight="false" outlineLevel="0" collapsed="false">
      <c r="I183" s="2"/>
      <c r="O183" s="2"/>
      <c r="P183" s="55"/>
      <c r="Q183" s="55"/>
    </row>
    <row r="184" customFormat="false" ht="15.5" hidden="false" customHeight="false" outlineLevel="0" collapsed="false">
      <c r="I184" s="2"/>
      <c r="O184" s="2"/>
      <c r="P184" s="55"/>
      <c r="Q184" s="55"/>
    </row>
    <row r="185" customFormat="false" ht="15.5" hidden="false" customHeight="false" outlineLevel="0" collapsed="false">
      <c r="I185" s="2"/>
      <c r="O185" s="2"/>
      <c r="P185" s="55"/>
      <c r="Q185" s="55"/>
    </row>
    <row r="186" customFormat="false" ht="15.5" hidden="false" customHeight="false" outlineLevel="0" collapsed="false">
      <c r="I186" s="2"/>
      <c r="O186" s="2"/>
      <c r="P186" s="55"/>
      <c r="Q186" s="55"/>
    </row>
    <row r="187" customFormat="false" ht="15.5" hidden="false" customHeight="false" outlineLevel="0" collapsed="false">
      <c r="I187" s="2"/>
      <c r="O187" s="2"/>
      <c r="P187" s="55"/>
      <c r="Q187" s="55"/>
    </row>
    <row r="188" customFormat="false" ht="15.5" hidden="false" customHeight="false" outlineLevel="0" collapsed="false">
      <c r="I188" s="2"/>
      <c r="O188" s="2"/>
      <c r="P188" s="55"/>
      <c r="Q188" s="55"/>
    </row>
    <row r="189" customFormat="false" ht="15.5" hidden="false" customHeight="false" outlineLevel="0" collapsed="false">
      <c r="I189" s="2"/>
      <c r="O189" s="2"/>
      <c r="P189" s="55"/>
      <c r="Q189" s="55"/>
    </row>
    <row r="190" customFormat="false" ht="15.5" hidden="false" customHeight="false" outlineLevel="0" collapsed="false">
      <c r="I190" s="2"/>
      <c r="O190" s="2"/>
      <c r="P190" s="55"/>
      <c r="Q190" s="55"/>
    </row>
    <row r="191" customFormat="false" ht="15.5" hidden="false" customHeight="false" outlineLevel="0" collapsed="false">
      <c r="I191" s="2"/>
      <c r="O191" s="2"/>
      <c r="P191" s="55"/>
      <c r="Q191" s="55"/>
    </row>
    <row r="192" customFormat="false" ht="15.5" hidden="false" customHeight="false" outlineLevel="0" collapsed="false">
      <c r="I192" s="2"/>
      <c r="O192" s="2"/>
      <c r="P192" s="55"/>
      <c r="Q192" s="55"/>
    </row>
    <row r="193" customFormat="false" ht="15.5" hidden="false" customHeight="false" outlineLevel="0" collapsed="false">
      <c r="I193" s="2"/>
      <c r="O193" s="2"/>
      <c r="P193" s="55"/>
      <c r="Q193" s="55"/>
    </row>
    <row r="194" customFormat="false" ht="15.5" hidden="false" customHeight="false" outlineLevel="0" collapsed="false">
      <c r="I194" s="2"/>
      <c r="O194" s="2"/>
      <c r="P194" s="55"/>
      <c r="Q194" s="55"/>
    </row>
    <row r="195" customFormat="false" ht="15.5" hidden="false" customHeight="false" outlineLevel="0" collapsed="false">
      <c r="I195" s="2"/>
      <c r="O195" s="2"/>
      <c r="P195" s="55"/>
      <c r="Q195" s="55"/>
    </row>
    <row r="196" customFormat="false" ht="15.5" hidden="false" customHeight="false" outlineLevel="0" collapsed="false">
      <c r="I196" s="2"/>
      <c r="O196" s="2"/>
      <c r="P196" s="55"/>
      <c r="Q196" s="55"/>
    </row>
    <row r="197" customFormat="false" ht="15.5" hidden="false" customHeight="false" outlineLevel="0" collapsed="false">
      <c r="I197" s="2"/>
      <c r="O197" s="2"/>
      <c r="P197" s="55"/>
      <c r="Q197" s="55"/>
    </row>
    <row r="198" customFormat="false" ht="15.5" hidden="false" customHeight="false" outlineLevel="0" collapsed="false">
      <c r="I198" s="2"/>
      <c r="O198" s="2"/>
      <c r="P198" s="55"/>
      <c r="Q198" s="55"/>
    </row>
    <row r="199" customFormat="false" ht="15.5" hidden="false" customHeight="false" outlineLevel="0" collapsed="false">
      <c r="I199" s="2"/>
      <c r="O199" s="2"/>
      <c r="P199" s="55"/>
      <c r="Q199" s="55"/>
    </row>
    <row r="200" customFormat="false" ht="15.5" hidden="false" customHeight="false" outlineLevel="0" collapsed="false">
      <c r="I200" s="2"/>
      <c r="O200" s="2"/>
      <c r="P200" s="55"/>
      <c r="Q200" s="55"/>
    </row>
    <row r="201" customFormat="false" ht="15.5" hidden="false" customHeight="false" outlineLevel="0" collapsed="false">
      <c r="I201" s="2"/>
      <c r="O201" s="2"/>
      <c r="P201" s="55"/>
      <c r="Q201" s="55"/>
    </row>
    <row r="202" customFormat="false" ht="15.5" hidden="false" customHeight="false" outlineLevel="0" collapsed="false">
      <c r="I202" s="2"/>
      <c r="O202" s="2"/>
      <c r="P202" s="55"/>
      <c r="Q202" s="55"/>
    </row>
    <row r="203" customFormat="false" ht="15.5" hidden="false" customHeight="false" outlineLevel="0" collapsed="false">
      <c r="I203" s="2"/>
      <c r="O203" s="2"/>
      <c r="P203" s="55"/>
      <c r="Q203" s="55"/>
    </row>
    <row r="204" customFormat="false" ht="15.5" hidden="false" customHeight="false" outlineLevel="0" collapsed="false">
      <c r="I204" s="2"/>
      <c r="O204" s="2"/>
      <c r="P204" s="55"/>
      <c r="Q204" s="55"/>
    </row>
    <row r="205" customFormat="false" ht="15.5" hidden="false" customHeight="false" outlineLevel="0" collapsed="false">
      <c r="I205" s="2"/>
      <c r="O205" s="2"/>
      <c r="P205" s="55"/>
      <c r="Q205" s="55"/>
    </row>
    <row r="206" customFormat="false" ht="15.5" hidden="false" customHeight="false" outlineLevel="0" collapsed="false">
      <c r="I206" s="2"/>
      <c r="O206" s="2"/>
      <c r="P206" s="55"/>
      <c r="Q206" s="55"/>
    </row>
    <row r="207" customFormat="false" ht="15.5" hidden="false" customHeight="false" outlineLevel="0" collapsed="false">
      <c r="I207" s="2"/>
      <c r="O207" s="2"/>
      <c r="P207" s="55"/>
      <c r="Q207" s="55"/>
    </row>
    <row r="208" customFormat="false" ht="15.5" hidden="false" customHeight="false" outlineLevel="0" collapsed="false">
      <c r="I208" s="2"/>
      <c r="O208" s="2"/>
      <c r="P208" s="55"/>
      <c r="Q208" s="55"/>
    </row>
    <row r="209" customFormat="false" ht="15.5" hidden="false" customHeight="false" outlineLevel="0" collapsed="false">
      <c r="I209" s="2"/>
      <c r="O209" s="2"/>
      <c r="P209" s="55"/>
      <c r="Q209" s="55"/>
    </row>
    <row r="210" customFormat="false" ht="15.5" hidden="false" customHeight="false" outlineLevel="0" collapsed="false">
      <c r="I210" s="2"/>
      <c r="O210" s="2"/>
      <c r="P210" s="55"/>
      <c r="Q210" s="55"/>
    </row>
    <row r="211" customFormat="false" ht="15.5" hidden="false" customHeight="false" outlineLevel="0" collapsed="false">
      <c r="I211" s="2"/>
      <c r="O211" s="2"/>
      <c r="P211" s="55"/>
      <c r="Q211" s="55"/>
    </row>
    <row r="212" customFormat="false" ht="15.5" hidden="false" customHeight="false" outlineLevel="0" collapsed="false">
      <c r="I212" s="2"/>
      <c r="O212" s="2"/>
      <c r="P212" s="55"/>
      <c r="Q212" s="55"/>
    </row>
    <row r="213" customFormat="false" ht="15.5" hidden="false" customHeight="false" outlineLevel="0" collapsed="false">
      <c r="I213" s="2"/>
      <c r="O213" s="2"/>
      <c r="P213" s="55"/>
      <c r="Q213" s="55"/>
    </row>
    <row r="214" customFormat="false" ht="15.5" hidden="false" customHeight="false" outlineLevel="0" collapsed="false">
      <c r="I214" s="2"/>
      <c r="O214" s="2"/>
      <c r="P214" s="55"/>
      <c r="Q214" s="55"/>
    </row>
    <row r="215" customFormat="false" ht="15.5" hidden="false" customHeight="false" outlineLevel="0" collapsed="false">
      <c r="I215" s="2"/>
      <c r="O215" s="2"/>
      <c r="P215" s="55"/>
      <c r="Q215" s="55"/>
    </row>
    <row r="216" customFormat="false" ht="15.5" hidden="false" customHeight="false" outlineLevel="0" collapsed="false">
      <c r="I216" s="2"/>
      <c r="O216" s="2"/>
      <c r="P216" s="55"/>
      <c r="Q216" s="55"/>
    </row>
    <row r="217" customFormat="false" ht="15.5" hidden="false" customHeight="false" outlineLevel="0" collapsed="false">
      <c r="I217" s="2"/>
      <c r="O217" s="2"/>
      <c r="P217" s="55"/>
      <c r="Q217" s="55"/>
    </row>
    <row r="218" customFormat="false" ht="15.5" hidden="false" customHeight="false" outlineLevel="0" collapsed="false">
      <c r="I218" s="2"/>
      <c r="O218" s="2"/>
      <c r="P218" s="55"/>
      <c r="Q218" s="55"/>
    </row>
    <row r="219" customFormat="false" ht="15.5" hidden="false" customHeight="false" outlineLevel="0" collapsed="false">
      <c r="I219" s="2"/>
      <c r="O219" s="2"/>
      <c r="P219" s="55"/>
      <c r="Q219" s="55"/>
    </row>
    <row r="220" customFormat="false" ht="15.5" hidden="false" customHeight="false" outlineLevel="0" collapsed="false">
      <c r="I220" s="2"/>
      <c r="O220" s="2"/>
      <c r="P220" s="55"/>
      <c r="Q220" s="55"/>
    </row>
    <row r="221" customFormat="false" ht="15.5" hidden="false" customHeight="false" outlineLevel="0" collapsed="false">
      <c r="I221" s="2"/>
      <c r="O221" s="2"/>
      <c r="P221" s="55"/>
      <c r="Q221" s="55"/>
    </row>
    <row r="222" customFormat="false" ht="15.5" hidden="false" customHeight="false" outlineLevel="0" collapsed="false">
      <c r="I222" s="2"/>
      <c r="O222" s="2"/>
      <c r="P222" s="55"/>
      <c r="Q222" s="55"/>
    </row>
    <row r="223" customFormat="false" ht="15.5" hidden="false" customHeight="false" outlineLevel="0" collapsed="false">
      <c r="I223" s="2"/>
      <c r="O223" s="2"/>
      <c r="P223" s="55"/>
      <c r="Q223" s="55"/>
    </row>
    <row r="224" customFormat="false" ht="15.5" hidden="false" customHeight="false" outlineLevel="0" collapsed="false">
      <c r="I224" s="2"/>
      <c r="O224" s="2"/>
      <c r="P224" s="55"/>
      <c r="Q224" s="55"/>
    </row>
    <row r="225" customFormat="false" ht="15.5" hidden="false" customHeight="false" outlineLevel="0" collapsed="false">
      <c r="I225" s="2"/>
      <c r="O225" s="2"/>
      <c r="P225" s="55"/>
      <c r="Q225" s="55"/>
    </row>
    <row r="226" customFormat="false" ht="15.5" hidden="false" customHeight="false" outlineLevel="0" collapsed="false">
      <c r="I226" s="2"/>
      <c r="O226" s="2"/>
      <c r="P226" s="55"/>
      <c r="Q226" s="55"/>
    </row>
    <row r="227" customFormat="false" ht="15.5" hidden="false" customHeight="false" outlineLevel="0" collapsed="false">
      <c r="I227" s="2"/>
      <c r="O227" s="2"/>
      <c r="P227" s="55"/>
      <c r="Q227" s="55"/>
    </row>
    <row r="228" customFormat="false" ht="15.5" hidden="false" customHeight="false" outlineLevel="0" collapsed="false">
      <c r="I228" s="2"/>
      <c r="O228" s="2"/>
      <c r="P228" s="55"/>
      <c r="Q228" s="55"/>
    </row>
    <row r="229" customFormat="false" ht="15.5" hidden="false" customHeight="false" outlineLevel="0" collapsed="false">
      <c r="I229" s="2"/>
      <c r="O229" s="2"/>
      <c r="P229" s="55"/>
      <c r="Q229" s="55"/>
    </row>
    <row r="230" customFormat="false" ht="15.5" hidden="false" customHeight="false" outlineLevel="0" collapsed="false">
      <c r="I230" s="2"/>
      <c r="O230" s="2"/>
      <c r="P230" s="55"/>
      <c r="Q230" s="55"/>
    </row>
    <row r="231" customFormat="false" ht="15.5" hidden="false" customHeight="false" outlineLevel="0" collapsed="false">
      <c r="I231" s="2"/>
      <c r="O231" s="2"/>
      <c r="P231" s="55"/>
      <c r="Q231" s="55"/>
    </row>
    <row r="232" customFormat="false" ht="15.5" hidden="false" customHeight="false" outlineLevel="0" collapsed="false">
      <c r="I232" s="2"/>
      <c r="O232" s="2"/>
      <c r="P232" s="55"/>
      <c r="Q232" s="55"/>
    </row>
    <row r="233" customFormat="false" ht="15.5" hidden="false" customHeight="false" outlineLevel="0" collapsed="false">
      <c r="I233" s="2"/>
      <c r="O233" s="2"/>
      <c r="P233" s="55"/>
      <c r="Q233" s="55"/>
    </row>
    <row r="234" customFormat="false" ht="15.5" hidden="false" customHeight="false" outlineLevel="0" collapsed="false">
      <c r="I234" s="2"/>
      <c r="O234" s="2"/>
      <c r="P234" s="55"/>
      <c r="Q234" s="55"/>
    </row>
    <row r="235" customFormat="false" ht="15.5" hidden="false" customHeight="false" outlineLevel="0" collapsed="false">
      <c r="I235" s="2"/>
      <c r="O235" s="2"/>
      <c r="P235" s="55"/>
      <c r="Q235" s="55"/>
    </row>
    <row r="236" customFormat="false" ht="15.5" hidden="false" customHeight="false" outlineLevel="0" collapsed="false">
      <c r="I236" s="2"/>
      <c r="O236" s="2"/>
      <c r="P236" s="55"/>
      <c r="Q236" s="55"/>
    </row>
    <row r="237" customFormat="false" ht="15.5" hidden="false" customHeight="false" outlineLevel="0" collapsed="false">
      <c r="I237" s="2"/>
      <c r="O237" s="2"/>
      <c r="P237" s="55"/>
      <c r="Q237" s="55"/>
    </row>
    <row r="238" customFormat="false" ht="15.5" hidden="false" customHeight="false" outlineLevel="0" collapsed="false">
      <c r="I238" s="2"/>
      <c r="O238" s="2"/>
      <c r="P238" s="55"/>
      <c r="Q238" s="55"/>
    </row>
    <row r="239" customFormat="false" ht="15.5" hidden="false" customHeight="false" outlineLevel="0" collapsed="false">
      <c r="I239" s="2"/>
      <c r="O239" s="2"/>
      <c r="P239" s="55"/>
      <c r="Q239" s="55"/>
    </row>
    <row r="240" customFormat="false" ht="15.5" hidden="false" customHeight="false" outlineLevel="0" collapsed="false">
      <c r="I240" s="2"/>
      <c r="O240" s="2"/>
      <c r="P240" s="55"/>
      <c r="Q240" s="55"/>
    </row>
    <row r="241" customFormat="false" ht="15.5" hidden="false" customHeight="false" outlineLevel="0" collapsed="false">
      <c r="I241" s="2"/>
      <c r="O241" s="2"/>
      <c r="P241" s="55"/>
      <c r="Q241" s="55"/>
    </row>
    <row r="242" customFormat="false" ht="15.5" hidden="false" customHeight="false" outlineLevel="0" collapsed="false">
      <c r="I242" s="2"/>
      <c r="O242" s="2"/>
      <c r="P242" s="55"/>
      <c r="Q242" s="55"/>
    </row>
    <row r="243" customFormat="false" ht="15.5" hidden="false" customHeight="false" outlineLevel="0" collapsed="false">
      <c r="I243" s="2"/>
      <c r="O243" s="2"/>
      <c r="P243" s="55"/>
      <c r="Q243" s="55"/>
    </row>
    <row r="244" customFormat="false" ht="15.5" hidden="false" customHeight="false" outlineLevel="0" collapsed="false">
      <c r="I244" s="2"/>
      <c r="O244" s="2"/>
      <c r="P244" s="55"/>
      <c r="Q244" s="55"/>
    </row>
    <row r="245" customFormat="false" ht="15.5" hidden="false" customHeight="false" outlineLevel="0" collapsed="false">
      <c r="I245" s="2"/>
      <c r="O245" s="2"/>
      <c r="P245" s="55"/>
      <c r="Q245" s="55"/>
    </row>
    <row r="246" customFormat="false" ht="15.5" hidden="false" customHeight="false" outlineLevel="0" collapsed="false">
      <c r="I246" s="2"/>
      <c r="O246" s="2"/>
      <c r="P246" s="55"/>
      <c r="Q246" s="55"/>
    </row>
    <row r="247" customFormat="false" ht="15.5" hidden="false" customHeight="false" outlineLevel="0" collapsed="false">
      <c r="I247" s="2"/>
      <c r="O247" s="2"/>
      <c r="P247" s="55"/>
      <c r="Q247" s="55"/>
    </row>
    <row r="248" customFormat="false" ht="15.5" hidden="false" customHeight="false" outlineLevel="0" collapsed="false">
      <c r="I248" s="2"/>
      <c r="O248" s="2"/>
      <c r="P248" s="55"/>
      <c r="Q248" s="55"/>
    </row>
    <row r="249" customFormat="false" ht="15.5" hidden="false" customHeight="false" outlineLevel="0" collapsed="false">
      <c r="I249" s="2"/>
      <c r="O249" s="2"/>
      <c r="P249" s="55"/>
      <c r="Q249" s="55"/>
    </row>
    <row r="250" customFormat="false" ht="15.5" hidden="false" customHeight="false" outlineLevel="0" collapsed="false">
      <c r="I250" s="2"/>
      <c r="O250" s="2"/>
      <c r="P250" s="55"/>
      <c r="Q250" s="55"/>
    </row>
    <row r="251" customFormat="false" ht="15.5" hidden="false" customHeight="false" outlineLevel="0" collapsed="false">
      <c r="I251" s="2"/>
      <c r="O251" s="2"/>
      <c r="P251" s="55"/>
      <c r="Q251" s="55"/>
    </row>
    <row r="252" customFormat="false" ht="15.5" hidden="false" customHeight="false" outlineLevel="0" collapsed="false">
      <c r="I252" s="2"/>
      <c r="O252" s="2"/>
      <c r="P252" s="55"/>
      <c r="Q252" s="55"/>
    </row>
    <row r="253" customFormat="false" ht="15.5" hidden="false" customHeight="false" outlineLevel="0" collapsed="false">
      <c r="I253" s="2"/>
      <c r="O253" s="2"/>
      <c r="P253" s="55"/>
      <c r="Q253" s="55"/>
    </row>
    <row r="254" customFormat="false" ht="15.5" hidden="false" customHeight="false" outlineLevel="0" collapsed="false">
      <c r="I254" s="2"/>
      <c r="O254" s="2"/>
      <c r="P254" s="55"/>
      <c r="Q254" s="55"/>
    </row>
    <row r="255" customFormat="false" ht="15.5" hidden="false" customHeight="false" outlineLevel="0" collapsed="false">
      <c r="I255" s="2"/>
      <c r="O255" s="2"/>
      <c r="P255" s="55"/>
      <c r="Q255" s="55"/>
    </row>
    <row r="256" customFormat="false" ht="15.5" hidden="false" customHeight="false" outlineLevel="0" collapsed="false">
      <c r="I256" s="2"/>
      <c r="O256" s="2"/>
      <c r="P256" s="55"/>
      <c r="Q256" s="55"/>
    </row>
    <row r="257" customFormat="false" ht="15.5" hidden="false" customHeight="false" outlineLevel="0" collapsed="false">
      <c r="I257" s="2"/>
      <c r="O257" s="2"/>
      <c r="P257" s="55"/>
      <c r="Q257" s="55"/>
    </row>
    <row r="258" customFormat="false" ht="15.5" hidden="false" customHeight="false" outlineLevel="0" collapsed="false">
      <c r="I258" s="2"/>
      <c r="O258" s="2"/>
      <c r="P258" s="55"/>
      <c r="Q258" s="55"/>
    </row>
    <row r="259" customFormat="false" ht="15.5" hidden="false" customHeight="false" outlineLevel="0" collapsed="false">
      <c r="I259" s="2"/>
      <c r="O259" s="2"/>
      <c r="P259" s="55"/>
      <c r="Q259" s="55"/>
    </row>
    <row r="260" customFormat="false" ht="15.5" hidden="false" customHeight="false" outlineLevel="0" collapsed="false">
      <c r="I260" s="2"/>
      <c r="O260" s="2"/>
      <c r="P260" s="55"/>
      <c r="Q260" s="55"/>
    </row>
    <row r="261" customFormat="false" ht="15.5" hidden="false" customHeight="false" outlineLevel="0" collapsed="false">
      <c r="I261" s="2"/>
      <c r="O261" s="2"/>
      <c r="P261" s="55"/>
      <c r="Q261" s="55"/>
    </row>
    <row r="262" customFormat="false" ht="15.5" hidden="false" customHeight="false" outlineLevel="0" collapsed="false">
      <c r="I262" s="2"/>
      <c r="O262" s="2"/>
      <c r="P262" s="55"/>
      <c r="Q262" s="55"/>
    </row>
    <row r="263" customFormat="false" ht="15.5" hidden="false" customHeight="false" outlineLevel="0" collapsed="false">
      <c r="I263" s="2"/>
      <c r="O263" s="2"/>
      <c r="P263" s="55"/>
      <c r="Q263" s="55"/>
    </row>
    <row r="264" customFormat="false" ht="15.5" hidden="false" customHeight="false" outlineLevel="0" collapsed="false">
      <c r="I264" s="2"/>
      <c r="O264" s="2"/>
      <c r="P264" s="55"/>
      <c r="Q264" s="55"/>
    </row>
    <row r="265" customFormat="false" ht="15.5" hidden="false" customHeight="false" outlineLevel="0" collapsed="false">
      <c r="I265" s="2"/>
      <c r="O265" s="2"/>
      <c r="P265" s="55"/>
      <c r="Q265" s="55"/>
    </row>
    <row r="266" customFormat="false" ht="15.5" hidden="false" customHeight="false" outlineLevel="0" collapsed="false">
      <c r="I266" s="2"/>
      <c r="O266" s="2"/>
      <c r="P266" s="55"/>
      <c r="Q266" s="55"/>
    </row>
    <row r="267" customFormat="false" ht="15.5" hidden="false" customHeight="false" outlineLevel="0" collapsed="false">
      <c r="I267" s="2"/>
      <c r="O267" s="2"/>
      <c r="P267" s="55"/>
      <c r="Q267" s="55"/>
    </row>
    <row r="268" customFormat="false" ht="15.5" hidden="false" customHeight="false" outlineLevel="0" collapsed="false">
      <c r="I268" s="2"/>
      <c r="O268" s="2"/>
      <c r="P268" s="55"/>
      <c r="Q268" s="55"/>
    </row>
    <row r="269" customFormat="false" ht="15.5" hidden="false" customHeight="false" outlineLevel="0" collapsed="false">
      <c r="I269" s="2"/>
      <c r="O269" s="2"/>
      <c r="P269" s="55"/>
      <c r="Q269" s="55"/>
    </row>
    <row r="270" customFormat="false" ht="15.5" hidden="false" customHeight="false" outlineLevel="0" collapsed="false">
      <c r="I270" s="2"/>
      <c r="O270" s="2"/>
      <c r="P270" s="55"/>
      <c r="Q270" s="55"/>
    </row>
    <row r="271" customFormat="false" ht="15.5" hidden="false" customHeight="false" outlineLevel="0" collapsed="false">
      <c r="I271" s="2"/>
      <c r="O271" s="2"/>
      <c r="P271" s="55"/>
      <c r="Q271" s="55"/>
    </row>
    <row r="272" customFormat="false" ht="15.5" hidden="false" customHeight="false" outlineLevel="0" collapsed="false">
      <c r="I272" s="2"/>
      <c r="O272" s="2"/>
      <c r="P272" s="55"/>
      <c r="Q272" s="55"/>
    </row>
    <row r="273" customFormat="false" ht="15.5" hidden="false" customHeight="false" outlineLevel="0" collapsed="false">
      <c r="I273" s="2"/>
      <c r="O273" s="2"/>
      <c r="P273" s="55"/>
      <c r="Q273" s="55"/>
    </row>
    <row r="274" customFormat="false" ht="15.5" hidden="false" customHeight="false" outlineLevel="0" collapsed="false">
      <c r="I274" s="2"/>
      <c r="O274" s="2"/>
      <c r="P274" s="55"/>
      <c r="Q274" s="55"/>
    </row>
    <row r="275" customFormat="false" ht="15.5" hidden="false" customHeight="false" outlineLevel="0" collapsed="false">
      <c r="I275" s="2"/>
      <c r="O275" s="2"/>
      <c r="P275" s="55"/>
      <c r="Q275" s="55"/>
    </row>
    <row r="276" customFormat="false" ht="15.5" hidden="false" customHeight="false" outlineLevel="0" collapsed="false">
      <c r="I276" s="2"/>
      <c r="O276" s="2"/>
      <c r="P276" s="55"/>
      <c r="Q276" s="55"/>
    </row>
    <row r="277" customFormat="false" ht="15.5" hidden="false" customHeight="false" outlineLevel="0" collapsed="false">
      <c r="I277" s="2"/>
      <c r="O277" s="2"/>
      <c r="P277" s="55"/>
      <c r="Q277" s="55"/>
    </row>
    <row r="278" customFormat="false" ht="15.5" hidden="false" customHeight="false" outlineLevel="0" collapsed="false">
      <c r="I278" s="2"/>
      <c r="O278" s="2"/>
      <c r="P278" s="55"/>
      <c r="Q278" s="55"/>
    </row>
    <row r="279" customFormat="false" ht="15.5" hidden="false" customHeight="false" outlineLevel="0" collapsed="false">
      <c r="I279" s="2"/>
      <c r="O279" s="2"/>
      <c r="P279" s="55"/>
      <c r="Q279" s="55"/>
    </row>
    <row r="280" customFormat="false" ht="15.5" hidden="false" customHeight="false" outlineLevel="0" collapsed="false">
      <c r="I280" s="2"/>
      <c r="O280" s="2"/>
      <c r="P280" s="55"/>
      <c r="Q280" s="55"/>
    </row>
    <row r="281" customFormat="false" ht="15.5" hidden="false" customHeight="false" outlineLevel="0" collapsed="false">
      <c r="I281" s="2"/>
      <c r="O281" s="2"/>
      <c r="P281" s="55"/>
      <c r="Q281" s="55"/>
    </row>
    <row r="282" customFormat="false" ht="15.5" hidden="false" customHeight="false" outlineLevel="0" collapsed="false">
      <c r="I282" s="2"/>
      <c r="O282" s="2"/>
      <c r="P282" s="55"/>
      <c r="Q282" s="55"/>
    </row>
    <row r="283" customFormat="false" ht="15.5" hidden="false" customHeight="false" outlineLevel="0" collapsed="false">
      <c r="I283" s="2"/>
      <c r="O283" s="2"/>
      <c r="P283" s="55"/>
      <c r="Q283" s="55"/>
    </row>
    <row r="284" customFormat="false" ht="15.5" hidden="false" customHeight="false" outlineLevel="0" collapsed="false">
      <c r="I284" s="2"/>
      <c r="O284" s="2"/>
      <c r="P284" s="55"/>
      <c r="Q284" s="55"/>
    </row>
    <row r="285" customFormat="false" ht="15.5" hidden="false" customHeight="false" outlineLevel="0" collapsed="false">
      <c r="I285" s="2"/>
      <c r="O285" s="2"/>
      <c r="P285" s="55"/>
      <c r="Q285" s="55"/>
    </row>
    <row r="286" customFormat="false" ht="15.5" hidden="false" customHeight="false" outlineLevel="0" collapsed="false">
      <c r="I286" s="2"/>
      <c r="O286" s="2"/>
      <c r="P286" s="55"/>
      <c r="Q286" s="55"/>
    </row>
    <row r="287" customFormat="false" ht="15.5" hidden="false" customHeight="false" outlineLevel="0" collapsed="false">
      <c r="I287" s="2"/>
      <c r="O287" s="2"/>
      <c r="P287" s="55"/>
      <c r="Q287" s="55"/>
    </row>
    <row r="288" customFormat="false" ht="15.5" hidden="false" customHeight="false" outlineLevel="0" collapsed="false">
      <c r="I288" s="2"/>
      <c r="O288" s="2"/>
      <c r="P288" s="55"/>
      <c r="Q288" s="55"/>
    </row>
    <row r="289" customFormat="false" ht="15.5" hidden="false" customHeight="false" outlineLevel="0" collapsed="false">
      <c r="I289" s="2"/>
      <c r="O289" s="2"/>
      <c r="P289" s="55"/>
      <c r="Q289" s="55"/>
    </row>
    <row r="290" customFormat="false" ht="15.5" hidden="false" customHeight="false" outlineLevel="0" collapsed="false">
      <c r="I290" s="2"/>
      <c r="O290" s="2"/>
      <c r="P290" s="55"/>
      <c r="Q290" s="55"/>
    </row>
    <row r="291" customFormat="false" ht="15.5" hidden="false" customHeight="false" outlineLevel="0" collapsed="false">
      <c r="I291" s="2"/>
      <c r="O291" s="2"/>
      <c r="P291" s="55"/>
      <c r="Q291" s="55"/>
    </row>
    <row r="292" customFormat="false" ht="15.5" hidden="false" customHeight="false" outlineLevel="0" collapsed="false">
      <c r="I292" s="2"/>
      <c r="O292" s="2"/>
      <c r="P292" s="55"/>
      <c r="Q292" s="55"/>
    </row>
    <row r="293" customFormat="false" ht="15.5" hidden="false" customHeight="false" outlineLevel="0" collapsed="false">
      <c r="I293" s="2"/>
      <c r="O293" s="2"/>
      <c r="P293" s="55"/>
      <c r="Q293" s="55"/>
    </row>
    <row r="294" customFormat="false" ht="15.5" hidden="false" customHeight="false" outlineLevel="0" collapsed="false">
      <c r="I294" s="2"/>
      <c r="O294" s="2"/>
      <c r="P294" s="55"/>
      <c r="Q294" s="55"/>
    </row>
    <row r="295" customFormat="false" ht="15.5" hidden="false" customHeight="false" outlineLevel="0" collapsed="false">
      <c r="I295" s="2"/>
      <c r="O295" s="2"/>
      <c r="P295" s="55"/>
      <c r="Q295" s="55"/>
    </row>
    <row r="296" customFormat="false" ht="15.5" hidden="false" customHeight="false" outlineLevel="0" collapsed="false">
      <c r="I296" s="2"/>
      <c r="O296" s="2"/>
      <c r="P296" s="55"/>
      <c r="Q296" s="55"/>
    </row>
    <row r="297" customFormat="false" ht="15.5" hidden="false" customHeight="false" outlineLevel="0" collapsed="false">
      <c r="I297" s="2"/>
      <c r="O297" s="2"/>
      <c r="P297" s="55"/>
      <c r="Q297" s="55"/>
    </row>
    <row r="298" customFormat="false" ht="15.5" hidden="false" customHeight="false" outlineLevel="0" collapsed="false">
      <c r="I298" s="2"/>
      <c r="O298" s="2"/>
      <c r="P298" s="55"/>
      <c r="Q298" s="55"/>
    </row>
    <row r="299" customFormat="false" ht="15.5" hidden="false" customHeight="false" outlineLevel="0" collapsed="false">
      <c r="I299" s="2"/>
      <c r="O299" s="2"/>
      <c r="P299" s="55"/>
      <c r="Q299" s="55"/>
    </row>
  </sheetData>
  <mergeCells count="5">
    <mergeCell ref="I1:O1"/>
    <mergeCell ref="Q1:AC1"/>
    <mergeCell ref="A2:G2"/>
    <mergeCell ref="Q2:AC2"/>
    <mergeCell ref="A4:A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1T19:42:23Z</dcterms:created>
  <dc:creator>Laura Prochazka</dc:creator>
  <dc:description/>
  <dc:language>en-US</dc:language>
  <cp:lastModifiedBy>Laura Prochazka</cp:lastModifiedBy>
  <dcterms:modified xsi:type="dcterms:W3CDTF">2022-10-13T03:10:29Z</dcterms:modified>
  <cp:revision>0</cp:revision>
  <dc:subject/>
  <dc:title/>
</cp:coreProperties>
</file>